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hnfowler/Library/CloudStorage/Box-Box/NSF_PGRP_ML_and_Maize_Reproduction/Sebastian/Maize Manuscript Datasets/"/>
    </mc:Choice>
  </mc:AlternateContent>
  <xr:revisionPtr revIDLastSave="0" documentId="13_ncr:1_{B5F51EBC-9903-014E-B3CD-11394901DBB2}" xr6:coauthVersionLast="47" xr6:coauthVersionMax="47" xr10:uidLastSave="{00000000-0000-0000-0000-000000000000}"/>
  <bookViews>
    <workbookView xWindow="54760" yWindow="1460" windowWidth="29760" windowHeight="25040" xr2:uid="{33C3D21E-ABA0-49D4-91D8-19ADED0E8CDD}"/>
  </bookViews>
  <sheets>
    <sheet name="Legend" sheetId="3" r:id="rId1"/>
    <sheet name="transmission_rate_glm_305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4" uniqueCount="338">
  <si>
    <t>allele</t>
  </si>
  <si>
    <t>logit_of_percentage</t>
  </si>
  <si>
    <t>lower_confidence_interval</t>
  </si>
  <si>
    <t>upper_confidence_interval</t>
  </si>
  <si>
    <t>raw_p_value</t>
  </si>
  <si>
    <t>adj_p_value</t>
  </si>
  <si>
    <t>totalkernel</t>
  </si>
  <si>
    <t>totalGFP</t>
  </si>
  <si>
    <t>totalWT</t>
  </si>
  <si>
    <t>R01G01</t>
  </si>
  <si>
    <t>R02D02</t>
  </si>
  <si>
    <t>R04A02</t>
  </si>
  <si>
    <t>R04G10</t>
  </si>
  <si>
    <t>R06C04</t>
  </si>
  <si>
    <t>R08A07</t>
  </si>
  <si>
    <t>R101B03</t>
  </si>
  <si>
    <t>R102H01</t>
  </si>
  <si>
    <t>R103E04</t>
  </si>
  <si>
    <t>R106E07</t>
  </si>
  <si>
    <t>R106F04</t>
  </si>
  <si>
    <t>R106G12</t>
  </si>
  <si>
    <t>R107C12</t>
  </si>
  <si>
    <t>R12H07</t>
  </si>
  <si>
    <t>R23D05</t>
  </si>
  <si>
    <t>R24D03</t>
  </si>
  <si>
    <t>R26G07</t>
  </si>
  <si>
    <t>R27E01</t>
  </si>
  <si>
    <t>R31B01</t>
  </si>
  <si>
    <t>R31H05</t>
  </si>
  <si>
    <t>R32B05</t>
  </si>
  <si>
    <t>R33F03</t>
  </si>
  <si>
    <t>R34C11</t>
  </si>
  <si>
    <t>R35A08</t>
  </si>
  <si>
    <t>R37A04</t>
  </si>
  <si>
    <t>R41F01</t>
  </si>
  <si>
    <t>R44E07</t>
  </si>
  <si>
    <t>R45E04</t>
  </si>
  <si>
    <t>R46C04</t>
  </si>
  <si>
    <t>R49F11</t>
  </si>
  <si>
    <t>R52B09</t>
  </si>
  <si>
    <t>R52E07</t>
  </si>
  <si>
    <t>R53C03</t>
  </si>
  <si>
    <t>R60D10</t>
  </si>
  <si>
    <t>R63F09</t>
  </si>
  <si>
    <t>R65A10</t>
  </si>
  <si>
    <t>R65E02</t>
  </si>
  <si>
    <t>R67C09</t>
  </si>
  <si>
    <t>R69C04</t>
  </si>
  <si>
    <t>R72D11</t>
  </si>
  <si>
    <t>R77F09</t>
  </si>
  <si>
    <t>R81E02</t>
  </si>
  <si>
    <t>R81G05</t>
  </si>
  <si>
    <t>R82A03</t>
  </si>
  <si>
    <t>R82C05</t>
  </si>
  <si>
    <t>R83A02</t>
  </si>
  <si>
    <t>R83B04</t>
  </si>
  <si>
    <t>R84A12</t>
  </si>
  <si>
    <t>R87A03</t>
  </si>
  <si>
    <t>R88B08</t>
  </si>
  <si>
    <t>R91F11</t>
  </si>
  <si>
    <t>R91G06</t>
  </si>
  <si>
    <t>R92A10</t>
  </si>
  <si>
    <t>R92F08</t>
  </si>
  <si>
    <t>R95D10</t>
  </si>
  <si>
    <t>R96B12</t>
  </si>
  <si>
    <t>R96C12</t>
  </si>
  <si>
    <t>R99B02</t>
  </si>
  <si>
    <t>Column Heading</t>
  </si>
  <si>
    <t>Brief Explanation</t>
  </si>
  <si>
    <t>Ds-GFP insertion allele designation</t>
  </si>
  <si>
    <t>number of GFP fluorescent kernels counted for allele, totaled across ears</t>
  </si>
  <si>
    <t>number of nonGFP kernels counted for allele, totaled across ears</t>
  </si>
  <si>
    <t>number of kernels counted for allele, totaled across ears</t>
  </si>
  <si>
    <t>logit of transmission percentage [f(p) = ln(p/(1-p))]</t>
  </si>
  <si>
    <t>lower 97.5% CI for estimated transmission rate</t>
  </si>
  <si>
    <t>upper 97.5% CI for estimated transmission rate</t>
  </si>
  <si>
    <t>p-value corrected for multiple testing using p.adjust function with method = "BH" (Benjamini-Hochberg)</t>
  </si>
  <si>
    <t>mean transmission rate for allele, averaged across ears</t>
  </si>
  <si>
    <t>standard deviation of transmission rate for allele, calculated across ears</t>
  </si>
  <si>
    <t>p-value calculated from Transmission Rate GLM (see Warman et al. 2020 for methods)</t>
  </si>
  <si>
    <t>R92C01</t>
  </si>
  <si>
    <t>R96E03</t>
  </si>
  <si>
    <t>R103C03</t>
  </si>
  <si>
    <t>R63A03</t>
  </si>
  <si>
    <t>R152C08</t>
  </si>
  <si>
    <t>R37D09</t>
  </si>
  <si>
    <t>R98F09</t>
  </si>
  <si>
    <t>R47G02</t>
  </si>
  <si>
    <t>R176D07</t>
  </si>
  <si>
    <t>R128C09</t>
  </si>
  <si>
    <t>R51E11</t>
  </si>
  <si>
    <t>R98D11</t>
  </si>
  <si>
    <t>R193F12</t>
  </si>
  <si>
    <t>R176G06</t>
  </si>
  <si>
    <t>R108F10</t>
  </si>
  <si>
    <t>R134B11</t>
  </si>
  <si>
    <t>R69E02</t>
  </si>
  <si>
    <t>R71B08</t>
  </si>
  <si>
    <t>R188G12</t>
  </si>
  <si>
    <t>R128D01</t>
  </si>
  <si>
    <t>R31B03</t>
  </si>
  <si>
    <t>R37D06</t>
  </si>
  <si>
    <t>R172C10</t>
  </si>
  <si>
    <t>R76A11</t>
  </si>
  <si>
    <t>R76A12</t>
  </si>
  <si>
    <t>R174G07</t>
  </si>
  <si>
    <t>R182F12</t>
  </si>
  <si>
    <t>R60D11</t>
  </si>
  <si>
    <t>R171F03</t>
  </si>
  <si>
    <t>R141G10</t>
  </si>
  <si>
    <t>R96E01</t>
  </si>
  <si>
    <t>R65A07</t>
  </si>
  <si>
    <t>R158C10</t>
  </si>
  <si>
    <t>R170F08</t>
  </si>
  <si>
    <t>R02H02</t>
  </si>
  <si>
    <t>R117C11</t>
  </si>
  <si>
    <t>R06G11</t>
  </si>
  <si>
    <t>R187E02</t>
  </si>
  <si>
    <t>R06A04</t>
  </si>
  <si>
    <t>R35F01</t>
  </si>
  <si>
    <t>R36H01</t>
  </si>
  <si>
    <t>R193D10</t>
  </si>
  <si>
    <t>R197A11</t>
  </si>
  <si>
    <t>R132G11</t>
  </si>
  <si>
    <t>R171A01</t>
  </si>
  <si>
    <t>R66F02</t>
  </si>
  <si>
    <t>R64F11</t>
  </si>
  <si>
    <t>R87F07</t>
  </si>
  <si>
    <t>R89F03</t>
  </si>
  <si>
    <t>R88D04</t>
  </si>
  <si>
    <t>R192G06</t>
  </si>
  <si>
    <t>R88A04</t>
  </si>
  <si>
    <t>R94A07</t>
  </si>
  <si>
    <t>R80E09</t>
  </si>
  <si>
    <t>R83B01</t>
  </si>
  <si>
    <t>R111E08</t>
  </si>
  <si>
    <t>R83H05</t>
  </si>
  <si>
    <t>R163E02</t>
  </si>
  <si>
    <t>R84E05</t>
  </si>
  <si>
    <t>R196A04</t>
  </si>
  <si>
    <t>R83B11</t>
  </si>
  <si>
    <t>R159G03</t>
  </si>
  <si>
    <t>R67B12</t>
  </si>
  <si>
    <t>R146A05</t>
  </si>
  <si>
    <t>R173G10</t>
  </si>
  <si>
    <t>R35C05</t>
  </si>
  <si>
    <t>R52B02</t>
  </si>
  <si>
    <t>R174C10</t>
  </si>
  <si>
    <t>R150G08</t>
  </si>
  <si>
    <t>R167H12</t>
  </si>
  <si>
    <t>R127H07</t>
  </si>
  <si>
    <t>R154A12</t>
  </si>
  <si>
    <t>R07F07</t>
  </si>
  <si>
    <t>R73F05</t>
  </si>
  <si>
    <t>R173C02</t>
  </si>
  <si>
    <t>R71A11</t>
  </si>
  <si>
    <t>R137A10</t>
  </si>
  <si>
    <t>R92F05</t>
  </si>
  <si>
    <t>R70A06</t>
  </si>
  <si>
    <t>R194A02</t>
  </si>
  <si>
    <t>R08E06</t>
  </si>
  <si>
    <t>R110H08</t>
  </si>
  <si>
    <t>R136E04</t>
  </si>
  <si>
    <t>R153E10</t>
  </si>
  <si>
    <t>R181E01</t>
  </si>
  <si>
    <t>R161H06</t>
  </si>
  <si>
    <t>R87A01</t>
  </si>
  <si>
    <t>R31A02</t>
  </si>
  <si>
    <t>R191E10</t>
  </si>
  <si>
    <t>R167D07</t>
  </si>
  <si>
    <t>R113E02</t>
  </si>
  <si>
    <t>R121C02</t>
  </si>
  <si>
    <t>R125E02</t>
  </si>
  <si>
    <t>R01C02</t>
  </si>
  <si>
    <t>R162F01</t>
  </si>
  <si>
    <t>R80E06</t>
  </si>
  <si>
    <t>R153C07</t>
  </si>
  <si>
    <t>R113B09</t>
  </si>
  <si>
    <t>R100B06</t>
  </si>
  <si>
    <t>R168D10</t>
  </si>
  <si>
    <t>R98H09</t>
  </si>
  <si>
    <t>R174C05</t>
  </si>
  <si>
    <t>R107F06</t>
  </si>
  <si>
    <t>R21D01</t>
  </si>
  <si>
    <t>R100H04</t>
  </si>
  <si>
    <t>R155E06</t>
  </si>
  <si>
    <t>R53F11</t>
  </si>
  <si>
    <t>R52C09</t>
  </si>
  <si>
    <t>R12F11</t>
  </si>
  <si>
    <t>R12C02</t>
  </si>
  <si>
    <t>R56C11</t>
  </si>
  <si>
    <t>R117B01</t>
  </si>
  <si>
    <t>R116E09</t>
  </si>
  <si>
    <t>R112C11</t>
  </si>
  <si>
    <t>R105H08</t>
  </si>
  <si>
    <t>R121D08</t>
  </si>
  <si>
    <t>R52H03</t>
  </si>
  <si>
    <t>R57B04</t>
  </si>
  <si>
    <t>R101C04</t>
  </si>
  <si>
    <t>R116E02</t>
  </si>
  <si>
    <t>R106H03</t>
  </si>
  <si>
    <t>R124C05</t>
  </si>
  <si>
    <t>R121D02</t>
  </si>
  <si>
    <t>R65A03</t>
  </si>
  <si>
    <t>R45A11</t>
  </si>
  <si>
    <t>R193H08</t>
  </si>
  <si>
    <t>R91C03</t>
  </si>
  <si>
    <t>R181C12</t>
  </si>
  <si>
    <t>R33B05</t>
  </si>
  <si>
    <t>R77E05</t>
  </si>
  <si>
    <t>R137H01</t>
  </si>
  <si>
    <t>R65F01</t>
  </si>
  <si>
    <t>R187H03</t>
  </si>
  <si>
    <t>R182E11</t>
  </si>
  <si>
    <t>R180E10</t>
  </si>
  <si>
    <t>R186E02</t>
  </si>
  <si>
    <t>R185D10</t>
  </si>
  <si>
    <t>R121D03</t>
  </si>
  <si>
    <t>R182A12</t>
  </si>
  <si>
    <t>R35A03</t>
  </si>
  <si>
    <t>R78B01</t>
  </si>
  <si>
    <t>R72C04</t>
  </si>
  <si>
    <t>R180H11</t>
  </si>
  <si>
    <t>R134A03</t>
  </si>
  <si>
    <t>R164E11</t>
  </si>
  <si>
    <t>R119D08</t>
  </si>
  <si>
    <t>R100G07</t>
  </si>
  <si>
    <t>R91E07</t>
  </si>
  <si>
    <t>R80C03</t>
  </si>
  <si>
    <t>R77H05</t>
  </si>
  <si>
    <t>R172B11</t>
  </si>
  <si>
    <t>R127F10</t>
  </si>
  <si>
    <t>R22F01</t>
  </si>
  <si>
    <t>R90D03</t>
  </si>
  <si>
    <t>R23F05</t>
  </si>
  <si>
    <t>R80B03</t>
  </si>
  <si>
    <t>R140D12</t>
  </si>
  <si>
    <t>R185F03</t>
  </si>
  <si>
    <t>R150H02</t>
  </si>
  <si>
    <t>R50G12</t>
  </si>
  <si>
    <t>R10G04</t>
  </si>
  <si>
    <t>R154F06</t>
  </si>
  <si>
    <t>R83G05</t>
  </si>
  <si>
    <t>R77G11</t>
  </si>
  <si>
    <t>R138D08</t>
  </si>
  <si>
    <t>R91F10</t>
  </si>
  <si>
    <t>R145H11</t>
  </si>
  <si>
    <t>R171H11</t>
  </si>
  <si>
    <t>R47C07</t>
  </si>
  <si>
    <t>R22A03</t>
  </si>
  <si>
    <t>R38B10</t>
  </si>
  <si>
    <t>R24A03</t>
  </si>
  <si>
    <t>R107D01</t>
  </si>
  <si>
    <t>R20E01</t>
  </si>
  <si>
    <t>R150E12</t>
  </si>
  <si>
    <t>R79D11</t>
  </si>
  <si>
    <t>R124H03</t>
  </si>
  <si>
    <t>R120G05</t>
  </si>
  <si>
    <t>R112E11</t>
  </si>
  <si>
    <t>R126D09</t>
  </si>
  <si>
    <t>R116D10</t>
  </si>
  <si>
    <t>R125E04</t>
  </si>
  <si>
    <t>R127E02</t>
  </si>
  <si>
    <t>R126E11</t>
  </si>
  <si>
    <t>R55D07</t>
  </si>
  <si>
    <t>R11B05</t>
  </si>
  <si>
    <t>R129B01</t>
  </si>
  <si>
    <t>R173G05</t>
  </si>
  <si>
    <t>R91F02</t>
  </si>
  <si>
    <t>R76E11</t>
  </si>
  <si>
    <t>R145C05</t>
  </si>
  <si>
    <t>R183D03</t>
  </si>
  <si>
    <t>R139D08</t>
  </si>
  <si>
    <t>R86G04</t>
  </si>
  <si>
    <t>R88H05</t>
  </si>
  <si>
    <t>R183A02</t>
  </si>
  <si>
    <t>R179H03</t>
  </si>
  <si>
    <t>R189H04</t>
  </si>
  <si>
    <t>R111G02</t>
  </si>
  <si>
    <t>R41A12</t>
  </si>
  <si>
    <t>R107C05</t>
  </si>
  <si>
    <t>R148C12</t>
  </si>
  <si>
    <t>R141F11</t>
  </si>
  <si>
    <t>R145B04</t>
  </si>
  <si>
    <t>R62H10</t>
  </si>
  <si>
    <t>R06H01</t>
  </si>
  <si>
    <t>R132A05</t>
  </si>
  <si>
    <t>R130H01</t>
  </si>
  <si>
    <t>R197B06</t>
  </si>
  <si>
    <t>R113F06</t>
  </si>
  <si>
    <t>R60D09</t>
  </si>
  <si>
    <t>R84C01</t>
  </si>
  <si>
    <t>R196G06</t>
  </si>
  <si>
    <t>R80C08</t>
  </si>
  <si>
    <t>R195H03</t>
  </si>
  <si>
    <t>R168D04</t>
  </si>
  <si>
    <t>R131H11</t>
  </si>
  <si>
    <t>R02D11</t>
  </si>
  <si>
    <t>R170B08</t>
  </si>
  <si>
    <t>R69D04</t>
  </si>
  <si>
    <t>R121G03</t>
  </si>
  <si>
    <t>R108E12</t>
  </si>
  <si>
    <t>R93A06</t>
  </si>
  <si>
    <t>R189E01</t>
  </si>
  <si>
    <t>R167G06</t>
  </si>
  <si>
    <t>R108G07</t>
  </si>
  <si>
    <t>R108G04</t>
  </si>
  <si>
    <t>R178G08</t>
  </si>
  <si>
    <t>R175E12</t>
  </si>
  <si>
    <t>R93C03</t>
  </si>
  <si>
    <t>R132G08</t>
  </si>
  <si>
    <t>R153F05</t>
  </si>
  <si>
    <t>R182D03</t>
  </si>
  <si>
    <t>R193G04</t>
  </si>
  <si>
    <t>R103F11</t>
  </si>
  <si>
    <t>R118F07</t>
  </si>
  <si>
    <t>R128F11</t>
  </si>
  <si>
    <t>R172A05</t>
  </si>
  <si>
    <t>R172F04</t>
  </si>
  <si>
    <t>R174H06</t>
  </si>
  <si>
    <t>R186H03</t>
  </si>
  <si>
    <t>R188H01</t>
  </si>
  <si>
    <t>R39B06</t>
  </si>
  <si>
    <t>R61C12</t>
  </si>
  <si>
    <t>R78G02</t>
  </si>
  <si>
    <t>R83C02</t>
  </si>
  <si>
    <t>R86C02</t>
  </si>
  <si>
    <t>estimated_transmission_rate</t>
  </si>
  <si>
    <t xml:space="preserve">percent GFP transmission,  estimated by GLM </t>
  </si>
  <si>
    <t>mean_transmission_rate_ears</t>
  </si>
  <si>
    <t>sd_transmission_rate_ears</t>
  </si>
  <si>
    <t>count_ears</t>
  </si>
  <si>
    <t>number of ears analyzed for allele</t>
  </si>
  <si>
    <t>fitness_class</t>
  </si>
  <si>
    <t>strong fitness effect</t>
  </si>
  <si>
    <t>unused (mild or no effect)</t>
  </si>
  <si>
    <t>no fitness effect</t>
  </si>
  <si>
    <t>three categories, based on transmission rate: &lt;45% = strong fitness effect; &gt;48% = no fitness effect; 45-48% = unused (mild or no effe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sz val="11"/>
      <color rgb="FFFF0000"/>
      <name val="Aptos Narrow"/>
      <scheme val="minor"/>
    </font>
    <font>
      <sz val="11"/>
      <color rgb="FF0000FF"/>
      <name val="Aptos Narrow"/>
      <family val="2"/>
      <scheme val="minor"/>
    </font>
    <font>
      <b/>
      <sz val="11"/>
      <color rgb="FF008000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 applyAlignment="1">
      <alignment horizontal="left"/>
    </xf>
    <xf numFmtId="0" fontId="18" fillId="0" borderId="0" xfId="0" applyFont="1"/>
    <xf numFmtId="0" fontId="19" fillId="0" borderId="0" xfId="0" applyFont="1" applyAlignment="1">
      <alignment wrapText="1"/>
    </xf>
    <xf numFmtId="0" fontId="20" fillId="0" borderId="0" xfId="0" applyFont="1" applyAlignment="1">
      <alignment wrapText="1"/>
    </xf>
    <xf numFmtId="0" fontId="0" fillId="0" borderId="0" xfId="0" applyAlignment="1">
      <alignment horizontal="center"/>
    </xf>
    <xf numFmtId="0" fontId="19" fillId="0" borderId="10" xfId="0" applyFont="1" applyBorder="1" applyAlignment="1">
      <alignment wrapText="1"/>
    </xf>
    <xf numFmtId="0" fontId="19" fillId="0" borderId="10" xfId="0" applyFont="1" applyBorder="1" applyAlignment="1">
      <alignment horizontal="center" wrapText="1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auto="1"/>
      </font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008000"/>
      <color rgb="FF0000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E072C-BFB4-44C7-8288-AA907B68480A}">
  <dimension ref="A1:B15"/>
  <sheetViews>
    <sheetView tabSelected="1" workbookViewId="0">
      <selection activeCell="D10" sqref="D10"/>
    </sheetView>
  </sheetViews>
  <sheetFormatPr baseColWidth="10" defaultColWidth="8.83203125" defaultRowHeight="15" x14ac:dyDescent="0.2"/>
  <cols>
    <col min="1" max="1" width="40" customWidth="1"/>
    <col min="2" max="2" width="103.33203125" customWidth="1"/>
  </cols>
  <sheetData>
    <row r="1" spans="1:2" ht="16" x14ac:dyDescent="0.2">
      <c r="A1" s="1" t="s">
        <v>67</v>
      </c>
      <c r="B1" s="2" t="s">
        <v>68</v>
      </c>
    </row>
    <row r="2" spans="1:2" x14ac:dyDescent="0.2">
      <c r="A2" t="s">
        <v>0</v>
      </c>
      <c r="B2" t="s">
        <v>69</v>
      </c>
    </row>
    <row r="3" spans="1:2" x14ac:dyDescent="0.2">
      <c r="A3" t="s">
        <v>1</v>
      </c>
      <c r="B3" t="s">
        <v>73</v>
      </c>
    </row>
    <row r="4" spans="1:2" x14ac:dyDescent="0.2">
      <c r="A4" t="s">
        <v>327</v>
      </c>
      <c r="B4" t="s">
        <v>328</v>
      </c>
    </row>
    <row r="5" spans="1:2" x14ac:dyDescent="0.2">
      <c r="A5" t="s">
        <v>333</v>
      </c>
      <c r="B5" t="s">
        <v>337</v>
      </c>
    </row>
    <row r="6" spans="1:2" x14ac:dyDescent="0.2">
      <c r="A6" t="s">
        <v>2</v>
      </c>
      <c r="B6" t="s">
        <v>74</v>
      </c>
    </row>
    <row r="7" spans="1:2" x14ac:dyDescent="0.2">
      <c r="A7" t="s">
        <v>3</v>
      </c>
      <c r="B7" t="s">
        <v>75</v>
      </c>
    </row>
    <row r="8" spans="1:2" x14ac:dyDescent="0.2">
      <c r="A8" t="s">
        <v>4</v>
      </c>
      <c r="B8" t="s">
        <v>79</v>
      </c>
    </row>
    <row r="9" spans="1:2" x14ac:dyDescent="0.2">
      <c r="A9" t="s">
        <v>5</v>
      </c>
      <c r="B9" t="s">
        <v>76</v>
      </c>
    </row>
    <row r="10" spans="1:2" ht="16" x14ac:dyDescent="0.2">
      <c r="A10" s="4" t="s">
        <v>329</v>
      </c>
      <c r="B10" t="s">
        <v>77</v>
      </c>
    </row>
    <row r="11" spans="1:2" ht="16" x14ac:dyDescent="0.2">
      <c r="A11" s="4" t="s">
        <v>330</v>
      </c>
      <c r="B11" t="s">
        <v>78</v>
      </c>
    </row>
    <row r="12" spans="1:2" ht="16" x14ac:dyDescent="0.2">
      <c r="A12" s="4" t="s">
        <v>331</v>
      </c>
      <c r="B12" t="s">
        <v>332</v>
      </c>
    </row>
    <row r="13" spans="1:2" x14ac:dyDescent="0.2">
      <c r="A13" t="s">
        <v>6</v>
      </c>
      <c r="B13" t="s">
        <v>72</v>
      </c>
    </row>
    <row r="14" spans="1:2" x14ac:dyDescent="0.2">
      <c r="A14" t="s">
        <v>7</v>
      </c>
      <c r="B14" t="s">
        <v>70</v>
      </c>
    </row>
    <row r="15" spans="1:2" x14ac:dyDescent="0.2">
      <c r="A15" t="s">
        <v>8</v>
      </c>
      <c r="B15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B70CD-F7C7-4389-A4B8-632DDBF0CE58}">
  <dimension ref="A1:N306"/>
  <sheetViews>
    <sheetView zoomScale="125" zoomScaleNormal="125" workbookViewId="0">
      <pane ySplit="1" topLeftCell="A2" activePane="bottomLeft" state="frozen"/>
      <selection pane="bottomLeft" activeCell="E18" sqref="E18"/>
    </sheetView>
  </sheetViews>
  <sheetFormatPr baseColWidth="10" defaultColWidth="8.83203125" defaultRowHeight="15" x14ac:dyDescent="0.2"/>
  <cols>
    <col min="1" max="1" width="10.5" customWidth="1"/>
    <col min="2" max="2" width="17.1640625" customWidth="1"/>
    <col min="3" max="3" width="17.6640625" customWidth="1"/>
    <col min="4" max="4" width="22" style="5" customWidth="1"/>
    <col min="5" max="5" width="14.83203125" customWidth="1"/>
    <col min="6" max="6" width="15.33203125" customWidth="1"/>
    <col min="7" max="7" width="15.5" customWidth="1"/>
    <col min="8" max="8" width="14.6640625" customWidth="1"/>
    <col min="9" max="9" width="16.33203125" customWidth="1"/>
    <col min="10" max="10" width="14" customWidth="1"/>
    <col min="11" max="11" width="5.5" bestFit="1" customWidth="1"/>
    <col min="12" max="12" width="10" customWidth="1"/>
    <col min="13" max="13" width="7.5" bestFit="1" customWidth="1"/>
    <col min="14" max="14" width="6.83203125" bestFit="1" customWidth="1"/>
    <col min="17" max="17" width="40.33203125" customWidth="1"/>
  </cols>
  <sheetData>
    <row r="1" spans="1:14" s="3" customFormat="1" ht="49" thickBot="1" x14ac:dyDescent="0.25">
      <c r="A1" s="6" t="s">
        <v>0</v>
      </c>
      <c r="B1" s="6" t="s">
        <v>1</v>
      </c>
      <c r="C1" s="6" t="s">
        <v>327</v>
      </c>
      <c r="D1" s="7" t="s">
        <v>333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329</v>
      </c>
      <c r="J1" s="6" t="s">
        <v>330</v>
      </c>
      <c r="K1" s="6" t="s">
        <v>331</v>
      </c>
      <c r="L1" s="6" t="s">
        <v>6</v>
      </c>
      <c r="M1" s="6" t="s">
        <v>7</v>
      </c>
      <c r="N1" s="6" t="s">
        <v>8</v>
      </c>
    </row>
    <row r="2" spans="1:14" ht="16" thickTop="1" x14ac:dyDescent="0.2">
      <c r="A2" t="s">
        <v>89</v>
      </c>
      <c r="B2">
        <v>-4.8296920972723596</v>
      </c>
      <c r="C2">
        <v>7.9256627493855692E-3</v>
      </c>
      <c r="D2" s="8" t="s">
        <v>334</v>
      </c>
      <c r="E2">
        <v>4.5535372501889302E-3</v>
      </c>
      <c r="F2">
        <v>1.3760498050688399E-2</v>
      </c>
      <c r="G2">
        <v>0</v>
      </c>
      <c r="H2">
        <v>0</v>
      </c>
      <c r="I2">
        <v>9.4353142028591793E-3</v>
      </c>
      <c r="J2">
        <v>1.10965595933967E-2</v>
      </c>
      <c r="K2">
        <v>14</v>
      </c>
      <c r="L2">
        <v>3659</v>
      </c>
      <c r="M2">
        <v>29</v>
      </c>
      <c r="N2">
        <v>3630</v>
      </c>
    </row>
    <row r="3" spans="1:14" x14ac:dyDescent="0.2">
      <c r="A3" t="s">
        <v>244</v>
      </c>
      <c r="B3">
        <v>-3.7929088089312399</v>
      </c>
      <c r="C3">
        <v>2.20335556905241E-2</v>
      </c>
      <c r="D3" s="8" t="s">
        <v>334</v>
      </c>
      <c r="E3">
        <v>1.6584133471543801E-2</v>
      </c>
      <c r="F3">
        <v>2.92204117035662E-2</v>
      </c>
      <c r="G3">
        <v>0</v>
      </c>
      <c r="H3">
        <v>0</v>
      </c>
      <c r="I3">
        <v>2.3736744266846199E-2</v>
      </c>
      <c r="J3">
        <v>2.29068893432143E-2</v>
      </c>
      <c r="K3">
        <v>20</v>
      </c>
      <c r="L3">
        <v>4947</v>
      </c>
      <c r="M3">
        <v>109</v>
      </c>
      <c r="N3">
        <v>4838</v>
      </c>
    </row>
    <row r="4" spans="1:14" x14ac:dyDescent="0.2">
      <c r="A4" t="s">
        <v>228</v>
      </c>
      <c r="B4">
        <v>-2.7902619568606202</v>
      </c>
      <c r="C4">
        <v>5.7852675469075798E-2</v>
      </c>
      <c r="D4" s="8" t="s">
        <v>334</v>
      </c>
      <c r="E4">
        <v>4.9307483472703903E-2</v>
      </c>
      <c r="F4">
        <v>6.7773212769959401E-2</v>
      </c>
      <c r="G4">
        <v>0</v>
      </c>
      <c r="H4">
        <v>0</v>
      </c>
      <c r="I4">
        <v>5.4162928634252698E-2</v>
      </c>
      <c r="J4">
        <v>3.6355718148410203E-2</v>
      </c>
      <c r="K4">
        <v>25</v>
      </c>
      <c r="L4">
        <v>5756</v>
      </c>
      <c r="M4">
        <v>333</v>
      </c>
      <c r="N4">
        <v>5423</v>
      </c>
    </row>
    <row r="5" spans="1:14" x14ac:dyDescent="0.2">
      <c r="A5" t="s">
        <v>155</v>
      </c>
      <c r="B5">
        <v>-2.6069078296921</v>
      </c>
      <c r="C5">
        <v>6.8695165204405897E-2</v>
      </c>
      <c r="D5" s="8" t="s">
        <v>334</v>
      </c>
      <c r="E5">
        <v>6.17371434418496E-2</v>
      </c>
      <c r="F5">
        <v>7.6373550969532605E-2</v>
      </c>
      <c r="G5">
        <v>0</v>
      </c>
      <c r="H5">
        <v>0</v>
      </c>
      <c r="I5">
        <v>6.4046695913408502E-2</v>
      </c>
      <c r="J5">
        <v>4.9063443654515301E-2</v>
      </c>
      <c r="K5">
        <v>55</v>
      </c>
      <c r="L5">
        <v>10714</v>
      </c>
      <c r="M5">
        <v>736</v>
      </c>
      <c r="N5">
        <v>9978</v>
      </c>
    </row>
    <row r="6" spans="1:14" x14ac:dyDescent="0.2">
      <c r="A6" t="s">
        <v>53</v>
      </c>
      <c r="B6">
        <v>-2.11688399351738</v>
      </c>
      <c r="C6">
        <v>0.10746658472883699</v>
      </c>
      <c r="D6" s="8" t="s">
        <v>334</v>
      </c>
      <c r="E6">
        <v>9.9613836303634198E-2</v>
      </c>
      <c r="F6">
        <v>0.115858723325738</v>
      </c>
      <c r="G6">
        <v>0</v>
      </c>
      <c r="H6">
        <v>0</v>
      </c>
      <c r="I6">
        <v>0.11606706286782401</v>
      </c>
      <c r="J6">
        <v>6.7320339544544597E-2</v>
      </c>
      <c r="K6">
        <v>37</v>
      </c>
      <c r="L6">
        <v>13018</v>
      </c>
      <c r="M6">
        <v>1399</v>
      </c>
      <c r="N6">
        <v>11619</v>
      </c>
    </row>
    <row r="7" spans="1:14" x14ac:dyDescent="0.2">
      <c r="A7" t="s">
        <v>100</v>
      </c>
      <c r="B7">
        <v>-1.82046957511048</v>
      </c>
      <c r="C7">
        <v>0.13937753721245</v>
      </c>
      <c r="D7" s="8" t="s">
        <v>334</v>
      </c>
      <c r="E7">
        <v>0.121393426952697</v>
      </c>
      <c r="F7">
        <v>0.15954214750037701</v>
      </c>
      <c r="G7">
        <v>0</v>
      </c>
      <c r="H7">
        <v>0</v>
      </c>
      <c r="I7">
        <v>0.14586082889945601</v>
      </c>
      <c r="J7">
        <v>6.92543532775583E-2</v>
      </c>
      <c r="K7">
        <v>12</v>
      </c>
      <c r="L7">
        <v>2956</v>
      </c>
      <c r="M7">
        <v>412</v>
      </c>
      <c r="N7">
        <v>2544</v>
      </c>
    </row>
    <row r="8" spans="1:14" x14ac:dyDescent="0.2">
      <c r="A8" t="s">
        <v>162</v>
      </c>
      <c r="B8">
        <v>-1.64971606978133</v>
      </c>
      <c r="C8">
        <v>0.161147327249023</v>
      </c>
      <c r="D8" s="8" t="s">
        <v>334</v>
      </c>
      <c r="E8">
        <v>0.144170695345923</v>
      </c>
      <c r="F8">
        <v>0.17970326622177901</v>
      </c>
      <c r="G8">
        <v>0</v>
      </c>
      <c r="H8">
        <v>0</v>
      </c>
      <c r="I8">
        <v>0.163011715188628</v>
      </c>
      <c r="J8">
        <v>5.9718943947094198E-2</v>
      </c>
      <c r="K8">
        <v>15</v>
      </c>
      <c r="L8">
        <v>3835</v>
      </c>
      <c r="M8">
        <v>618</v>
      </c>
      <c r="N8">
        <v>3217</v>
      </c>
    </row>
    <row r="9" spans="1:14" x14ac:dyDescent="0.2">
      <c r="A9" t="s">
        <v>56</v>
      </c>
      <c r="B9">
        <v>-0.94436250375965203</v>
      </c>
      <c r="C9">
        <v>0.28001998001998002</v>
      </c>
      <c r="D9" s="8" t="s">
        <v>334</v>
      </c>
      <c r="E9">
        <v>0.27062796216777402</v>
      </c>
      <c r="F9">
        <v>0.28960852171072099</v>
      </c>
      <c r="G9">
        <v>0</v>
      </c>
      <c r="H9">
        <v>0</v>
      </c>
      <c r="I9">
        <v>0.27636587656262301</v>
      </c>
      <c r="J9">
        <v>7.7585554568516693E-2</v>
      </c>
      <c r="K9">
        <v>84</v>
      </c>
      <c r="L9">
        <v>20020</v>
      </c>
      <c r="M9">
        <v>5606</v>
      </c>
      <c r="N9">
        <v>14414</v>
      </c>
    </row>
    <row r="10" spans="1:14" x14ac:dyDescent="0.2">
      <c r="A10" t="s">
        <v>52</v>
      </c>
      <c r="B10">
        <v>-0.60196687913507596</v>
      </c>
      <c r="C10">
        <v>0.35389383185044498</v>
      </c>
      <c r="D10" s="8" t="s">
        <v>334</v>
      </c>
      <c r="E10">
        <v>0.34384926836666801</v>
      </c>
      <c r="F10">
        <v>0.36406901085683002</v>
      </c>
      <c r="G10">
        <v>0</v>
      </c>
      <c r="H10">
        <v>0</v>
      </c>
      <c r="I10">
        <v>0.35483200427889899</v>
      </c>
      <c r="J10">
        <v>5.6341494748424398E-2</v>
      </c>
      <c r="K10">
        <v>69</v>
      </c>
      <c r="L10">
        <v>20006</v>
      </c>
      <c r="M10">
        <v>7080</v>
      </c>
      <c r="N10">
        <v>12926</v>
      </c>
    </row>
    <row r="11" spans="1:14" x14ac:dyDescent="0.2">
      <c r="A11" t="s">
        <v>109</v>
      </c>
      <c r="B11">
        <v>-0.378961613989936</v>
      </c>
      <c r="C11">
        <v>0.40637736753776099</v>
      </c>
      <c r="D11" s="8" t="s">
        <v>334</v>
      </c>
      <c r="E11">
        <v>0.38384772859777</v>
      </c>
      <c r="F11">
        <v>0.42930800356079302</v>
      </c>
      <c r="G11">
        <v>3.33066907387547E-15</v>
      </c>
      <c r="H11">
        <v>1.24424280402634E-13</v>
      </c>
      <c r="I11">
        <v>0.407731233599124</v>
      </c>
      <c r="J11">
        <v>5.4229619259362198E-2</v>
      </c>
      <c r="K11">
        <v>19</v>
      </c>
      <c r="L11">
        <v>4171</v>
      </c>
      <c r="M11">
        <v>1695</v>
      </c>
      <c r="N11">
        <v>2476</v>
      </c>
    </row>
    <row r="12" spans="1:14" x14ac:dyDescent="0.2">
      <c r="A12" t="s">
        <v>16</v>
      </c>
      <c r="B12">
        <v>-0.328525794058108</v>
      </c>
      <c r="C12">
        <v>0.41859936334697601</v>
      </c>
      <c r="D12" s="8" t="s">
        <v>334</v>
      </c>
      <c r="E12">
        <v>0.40581213190883397</v>
      </c>
      <c r="F12">
        <v>0.431496918185588</v>
      </c>
      <c r="G12">
        <v>0</v>
      </c>
      <c r="H12">
        <v>0</v>
      </c>
      <c r="I12">
        <v>0.42782422861691699</v>
      </c>
      <c r="J12">
        <v>0.100963460119115</v>
      </c>
      <c r="K12">
        <v>45</v>
      </c>
      <c r="L12">
        <v>13194</v>
      </c>
      <c r="M12">
        <v>5523</v>
      </c>
      <c r="N12">
        <v>7671</v>
      </c>
    </row>
    <row r="13" spans="1:14" x14ac:dyDescent="0.2">
      <c r="A13" t="s">
        <v>256</v>
      </c>
      <c r="B13">
        <v>-0.29475446167126501</v>
      </c>
      <c r="C13">
        <v>0.42684029661783301</v>
      </c>
      <c r="D13" s="8" t="s">
        <v>334</v>
      </c>
      <c r="E13">
        <v>0.407074093074557</v>
      </c>
      <c r="F13">
        <v>0.44684296802777501</v>
      </c>
      <c r="G13">
        <v>1.2105871860512701E-12</v>
      </c>
      <c r="H13">
        <v>3.72433587238126E-11</v>
      </c>
      <c r="I13">
        <v>0.42755999515059701</v>
      </c>
      <c r="J13">
        <v>3.3988082136439002E-2</v>
      </c>
      <c r="K13">
        <v>19</v>
      </c>
      <c r="L13">
        <v>5529</v>
      </c>
      <c r="M13">
        <v>2360</v>
      </c>
      <c r="N13">
        <v>3169</v>
      </c>
    </row>
    <row r="14" spans="1:14" x14ac:dyDescent="0.2">
      <c r="A14" t="s">
        <v>134</v>
      </c>
      <c r="B14">
        <v>-0.294361486597915</v>
      </c>
      <c r="C14">
        <v>0.42693643981197599</v>
      </c>
      <c r="D14" s="8" t="s">
        <v>334</v>
      </c>
      <c r="E14">
        <v>0.41205309316768501</v>
      </c>
      <c r="F14">
        <v>0.44195327494551601</v>
      </c>
      <c r="G14">
        <v>0</v>
      </c>
      <c r="H14">
        <v>0</v>
      </c>
      <c r="I14">
        <v>0.423646938679345</v>
      </c>
      <c r="J14">
        <v>6.0794225460795402E-2</v>
      </c>
      <c r="K14">
        <v>30</v>
      </c>
      <c r="L14">
        <v>9786</v>
      </c>
      <c r="M14">
        <v>4178</v>
      </c>
      <c r="N14">
        <v>5608</v>
      </c>
    </row>
    <row r="15" spans="1:14" x14ac:dyDescent="0.2">
      <c r="A15" t="s">
        <v>179</v>
      </c>
      <c r="B15">
        <v>-0.28590924686399799</v>
      </c>
      <c r="C15">
        <v>0.42900564481111603</v>
      </c>
      <c r="D15" s="8" t="s">
        <v>334</v>
      </c>
      <c r="E15">
        <v>0.41129624792977798</v>
      </c>
      <c r="F15">
        <v>0.44689871567640499</v>
      </c>
      <c r="G15">
        <v>1.28785870856518E-14</v>
      </c>
      <c r="H15">
        <v>4.4903340305305998E-13</v>
      </c>
      <c r="I15">
        <v>0.430549104525625</v>
      </c>
      <c r="J15">
        <v>3.8943873246967402E-2</v>
      </c>
      <c r="K15">
        <v>26</v>
      </c>
      <c r="L15">
        <v>6909</v>
      </c>
      <c r="M15">
        <v>2964</v>
      </c>
      <c r="N15">
        <v>3945</v>
      </c>
    </row>
    <row r="16" spans="1:14" x14ac:dyDescent="0.2">
      <c r="A16" t="s">
        <v>106</v>
      </c>
      <c r="B16">
        <v>-0.277819547660903</v>
      </c>
      <c r="C16">
        <v>0.43098842386464797</v>
      </c>
      <c r="D16" s="8" t="s">
        <v>334</v>
      </c>
      <c r="E16">
        <v>0.40567583244153099</v>
      </c>
      <c r="F16">
        <v>0.45666683746783598</v>
      </c>
      <c r="G16">
        <v>1.66627880160419E-7</v>
      </c>
      <c r="H16">
        <v>2.90487937746331E-6</v>
      </c>
      <c r="I16">
        <v>0.43704284158117701</v>
      </c>
      <c r="J16">
        <v>4.8348184145852E-2</v>
      </c>
      <c r="K16">
        <v>13</v>
      </c>
      <c r="L16">
        <v>3369</v>
      </c>
      <c r="M16">
        <v>1452</v>
      </c>
      <c r="N16">
        <v>1917</v>
      </c>
    </row>
    <row r="17" spans="1:14" x14ac:dyDescent="0.2">
      <c r="A17" t="s">
        <v>266</v>
      </c>
      <c r="B17">
        <v>-0.27596110715362399</v>
      </c>
      <c r="C17">
        <v>0.43144424131627002</v>
      </c>
      <c r="D17" s="8" t="s">
        <v>334</v>
      </c>
      <c r="E17">
        <v>0.41326226540821998</v>
      </c>
      <c r="F17">
        <v>0.44981289586173501</v>
      </c>
      <c r="G17">
        <v>3.9657166439610602E-13</v>
      </c>
      <c r="H17">
        <v>1.2962936279947699E-11</v>
      </c>
      <c r="I17">
        <v>0.43718093139908398</v>
      </c>
      <c r="J17">
        <v>5.9792130967232099E-2</v>
      </c>
      <c r="K17">
        <v>23</v>
      </c>
      <c r="L17">
        <v>6564</v>
      </c>
      <c r="M17">
        <v>2832</v>
      </c>
      <c r="N17">
        <v>3732</v>
      </c>
    </row>
    <row r="18" spans="1:14" x14ac:dyDescent="0.2">
      <c r="A18" t="s">
        <v>241</v>
      </c>
      <c r="B18">
        <v>-0.27262583686321301</v>
      </c>
      <c r="C18">
        <v>0.43226256983240302</v>
      </c>
      <c r="D18" s="8" t="s">
        <v>334</v>
      </c>
      <c r="E18">
        <v>0.409813461400932</v>
      </c>
      <c r="F18">
        <v>0.45499337214659202</v>
      </c>
      <c r="G18">
        <v>6.5910108482114496E-9</v>
      </c>
      <c r="H18">
        <v>1.3788394694458399E-7</v>
      </c>
      <c r="I18">
        <v>0.43185486355359898</v>
      </c>
      <c r="J18">
        <v>4.8551541714160998E-2</v>
      </c>
      <c r="K18">
        <v>14</v>
      </c>
      <c r="L18">
        <v>4296</v>
      </c>
      <c r="M18">
        <v>1857</v>
      </c>
      <c r="N18">
        <v>2439</v>
      </c>
    </row>
    <row r="19" spans="1:14" x14ac:dyDescent="0.2">
      <c r="A19" t="s">
        <v>251</v>
      </c>
      <c r="B19">
        <v>-0.26006541288038099</v>
      </c>
      <c r="C19">
        <v>0.435347628330084</v>
      </c>
      <c r="D19" s="8" t="s">
        <v>334</v>
      </c>
      <c r="E19">
        <v>0.40883227017614598</v>
      </c>
      <c r="F19">
        <v>0.46223803897056698</v>
      </c>
      <c r="G19">
        <v>2.7594464757640901E-6</v>
      </c>
      <c r="H19">
        <v>4.5099703338269397E-5</v>
      </c>
      <c r="I19">
        <v>0.42902439266326797</v>
      </c>
      <c r="J19">
        <v>4.6033433836872903E-2</v>
      </c>
      <c r="K19">
        <v>14</v>
      </c>
      <c r="L19">
        <v>3078</v>
      </c>
      <c r="M19">
        <v>1340</v>
      </c>
      <c r="N19">
        <v>1738</v>
      </c>
    </row>
    <row r="20" spans="1:14" x14ac:dyDescent="0.2">
      <c r="A20" t="s">
        <v>207</v>
      </c>
      <c r="B20">
        <v>-0.25383063980881299</v>
      </c>
      <c r="C20">
        <v>0.436880873761748</v>
      </c>
      <c r="D20" s="8" t="s">
        <v>334</v>
      </c>
      <c r="E20">
        <v>0.41339912254286298</v>
      </c>
      <c r="F20">
        <v>0.46064901198750402</v>
      </c>
      <c r="G20">
        <v>2.25649643859072E-7</v>
      </c>
      <c r="H20">
        <v>3.8069278625256301E-6</v>
      </c>
      <c r="I20">
        <v>0.43915993995722802</v>
      </c>
      <c r="J20">
        <v>3.2820432876279601E-2</v>
      </c>
      <c r="K20">
        <v>14</v>
      </c>
      <c r="L20">
        <v>3937</v>
      </c>
      <c r="M20">
        <v>1720</v>
      </c>
      <c r="N20">
        <v>2217</v>
      </c>
    </row>
    <row r="21" spans="1:14" x14ac:dyDescent="0.2">
      <c r="A21" t="s">
        <v>197</v>
      </c>
      <c r="B21">
        <v>-0.234276008230383</v>
      </c>
      <c r="C21">
        <v>0.44169741697416998</v>
      </c>
      <c r="D21" s="8" t="s">
        <v>334</v>
      </c>
      <c r="E21">
        <v>0.41338987331748001</v>
      </c>
      <c r="F21">
        <v>0.47038900380368898</v>
      </c>
      <c r="G21">
        <v>7.2211572448965797E-5</v>
      </c>
      <c r="H21">
        <v>1.07904721116597E-3</v>
      </c>
      <c r="I21">
        <v>0.44140372658944599</v>
      </c>
      <c r="J21">
        <v>4.20800412967385E-2</v>
      </c>
      <c r="K21">
        <v>10</v>
      </c>
      <c r="L21">
        <v>2710</v>
      </c>
      <c r="M21">
        <v>1197</v>
      </c>
      <c r="N21">
        <v>1513</v>
      </c>
    </row>
    <row r="22" spans="1:14" x14ac:dyDescent="0.2">
      <c r="A22" t="s">
        <v>11</v>
      </c>
      <c r="B22">
        <v>-0.21806501129144901</v>
      </c>
      <c r="C22">
        <v>0.44569875614090099</v>
      </c>
      <c r="D22" s="8" t="s">
        <v>334</v>
      </c>
      <c r="E22">
        <v>0.43055579324947701</v>
      </c>
      <c r="F22">
        <v>0.46094319772811398</v>
      </c>
      <c r="G22">
        <v>3.7194691770992002E-12</v>
      </c>
      <c r="H22">
        <v>1.08071243312382E-10</v>
      </c>
      <c r="I22">
        <v>0.44917495737504398</v>
      </c>
      <c r="J22">
        <v>3.9033022315345701E-2</v>
      </c>
      <c r="K22">
        <v>28</v>
      </c>
      <c r="L22">
        <v>9567</v>
      </c>
      <c r="M22">
        <v>4264</v>
      </c>
      <c r="N22">
        <v>5303</v>
      </c>
    </row>
    <row r="23" spans="1:14" x14ac:dyDescent="0.2">
      <c r="A23" t="s">
        <v>232</v>
      </c>
      <c r="B23">
        <v>-0.217051278336957</v>
      </c>
      <c r="C23">
        <v>0.44594921402660198</v>
      </c>
      <c r="D23" s="8" t="s">
        <v>334</v>
      </c>
      <c r="E23">
        <v>0.42296320010831201</v>
      </c>
      <c r="F23">
        <v>0.46916874257440599</v>
      </c>
      <c r="G23">
        <v>5.45493439840783E-6</v>
      </c>
      <c r="H23">
        <v>8.6452445162645304E-5</v>
      </c>
      <c r="I23">
        <v>0.46051203104421101</v>
      </c>
      <c r="J23">
        <v>6.0536394770225203E-2</v>
      </c>
      <c r="K23">
        <v>16</v>
      </c>
      <c r="L23">
        <v>4135</v>
      </c>
      <c r="M23">
        <v>1844</v>
      </c>
      <c r="N23">
        <v>2291</v>
      </c>
    </row>
    <row r="24" spans="1:14" x14ac:dyDescent="0.2">
      <c r="A24" t="s">
        <v>38</v>
      </c>
      <c r="B24">
        <v>-0.207301030866516</v>
      </c>
      <c r="C24">
        <v>0.44835954183653698</v>
      </c>
      <c r="D24" s="8" t="s">
        <v>334</v>
      </c>
      <c r="E24">
        <v>0.43375402167649302</v>
      </c>
      <c r="F24">
        <v>0.46305468685029899</v>
      </c>
      <c r="G24">
        <v>7.0108363559029401E-12</v>
      </c>
      <c r="H24">
        <v>1.92982495480907E-10</v>
      </c>
      <c r="I24">
        <v>0.45058761669425101</v>
      </c>
      <c r="J24">
        <v>4.1476468829223803E-2</v>
      </c>
      <c r="K24">
        <v>29</v>
      </c>
      <c r="L24">
        <v>10302</v>
      </c>
      <c r="M24">
        <v>4619</v>
      </c>
      <c r="N24">
        <v>5683</v>
      </c>
    </row>
    <row r="25" spans="1:14" x14ac:dyDescent="0.2">
      <c r="A25" t="s">
        <v>273</v>
      </c>
      <c r="B25">
        <v>-0.204954520041469</v>
      </c>
      <c r="C25">
        <v>0.44893998208420399</v>
      </c>
      <c r="D25" s="8" t="s">
        <v>334</v>
      </c>
      <c r="E25">
        <v>0.43083949779456998</v>
      </c>
      <c r="F25">
        <v>0.46717672412644601</v>
      </c>
      <c r="G25">
        <v>4.56653788116768E-8</v>
      </c>
      <c r="H25">
        <v>8.5296403994667697E-7</v>
      </c>
      <c r="I25">
        <v>0.45486832416957201</v>
      </c>
      <c r="J25">
        <v>5.5051900743216697E-2</v>
      </c>
      <c r="K25">
        <v>21</v>
      </c>
      <c r="L25">
        <v>6698</v>
      </c>
      <c r="M25">
        <v>3007</v>
      </c>
      <c r="N25">
        <v>3691</v>
      </c>
    </row>
    <row r="26" spans="1:14" x14ac:dyDescent="0.2">
      <c r="A26" t="s">
        <v>30</v>
      </c>
      <c r="B26">
        <v>-0.19467586629489</v>
      </c>
      <c r="C26">
        <v>0.451484160638563</v>
      </c>
      <c r="D26" s="9" t="s">
        <v>335</v>
      </c>
      <c r="E26">
        <v>0.43492270850478598</v>
      </c>
      <c r="F26">
        <v>0.46815378256996398</v>
      </c>
      <c r="G26">
        <v>1.3092638306844201E-8</v>
      </c>
      <c r="H26">
        <v>2.6336345517228802E-7</v>
      </c>
      <c r="I26">
        <v>0.455303827946967</v>
      </c>
      <c r="J26">
        <v>3.2720763009560998E-2</v>
      </c>
      <c r="K26">
        <v>26</v>
      </c>
      <c r="L26">
        <v>8018</v>
      </c>
      <c r="M26">
        <v>3620</v>
      </c>
      <c r="N26">
        <v>4398</v>
      </c>
    </row>
    <row r="27" spans="1:14" x14ac:dyDescent="0.2">
      <c r="A27" t="s">
        <v>319</v>
      </c>
      <c r="B27">
        <v>-0.18430770807223701</v>
      </c>
      <c r="C27">
        <v>0.45405306495882902</v>
      </c>
      <c r="D27" s="9" t="s">
        <v>335</v>
      </c>
      <c r="E27">
        <v>0.445060861061496</v>
      </c>
      <c r="F27">
        <v>0.46307534429085101</v>
      </c>
      <c r="G27">
        <v>0</v>
      </c>
      <c r="H27">
        <v>0</v>
      </c>
      <c r="I27">
        <v>0.45706777479634098</v>
      </c>
      <c r="J27">
        <v>6.7204331464580394E-2</v>
      </c>
      <c r="K27">
        <v>81</v>
      </c>
      <c r="L27">
        <v>27325</v>
      </c>
      <c r="M27">
        <v>12407</v>
      </c>
      <c r="N27">
        <v>14918</v>
      </c>
    </row>
    <row r="28" spans="1:14" x14ac:dyDescent="0.2">
      <c r="A28" t="s">
        <v>95</v>
      </c>
      <c r="B28">
        <v>-0.172428458735194</v>
      </c>
      <c r="C28">
        <v>0.45699937225360998</v>
      </c>
      <c r="D28" s="9" t="s">
        <v>335</v>
      </c>
      <c r="E28">
        <v>0.43074897850940203</v>
      </c>
      <c r="F28">
        <v>0.48349077296637299</v>
      </c>
      <c r="G28">
        <v>1.48691763300479E-3</v>
      </c>
      <c r="H28">
        <v>1.9441448051537601E-2</v>
      </c>
      <c r="I28">
        <v>0.45968288092524701</v>
      </c>
      <c r="J28">
        <v>2.9206632836511599E-2</v>
      </c>
      <c r="K28">
        <v>12</v>
      </c>
      <c r="L28">
        <v>3186</v>
      </c>
      <c r="M28">
        <v>1456</v>
      </c>
      <c r="N28">
        <v>1730</v>
      </c>
    </row>
    <row r="29" spans="1:14" x14ac:dyDescent="0.2">
      <c r="A29" t="s">
        <v>290</v>
      </c>
      <c r="B29">
        <v>-0.166825120723986</v>
      </c>
      <c r="C29">
        <v>0.45839017735334298</v>
      </c>
      <c r="D29" s="9" t="s">
        <v>335</v>
      </c>
      <c r="E29">
        <v>0.40407100214925401</v>
      </c>
      <c r="F29">
        <v>0.51371672664770995</v>
      </c>
      <c r="G29">
        <v>0.14026690605410699</v>
      </c>
      <c r="H29">
        <v>0.77342773059828995</v>
      </c>
      <c r="I29">
        <v>0.44987783165391299</v>
      </c>
      <c r="J29">
        <v>2.6029661891735199E-2</v>
      </c>
      <c r="K29">
        <v>2</v>
      </c>
      <c r="L29">
        <v>733</v>
      </c>
      <c r="M29">
        <v>336</v>
      </c>
      <c r="N29">
        <v>397</v>
      </c>
    </row>
    <row r="30" spans="1:14" x14ac:dyDescent="0.2">
      <c r="A30" t="s">
        <v>65</v>
      </c>
      <c r="B30">
        <v>-0.165905496293937</v>
      </c>
      <c r="C30">
        <v>0.45861849996472198</v>
      </c>
      <c r="D30" s="9" t="s">
        <v>335</v>
      </c>
      <c r="E30">
        <v>0.446129156367573</v>
      </c>
      <c r="F30">
        <v>0.47116005579565901</v>
      </c>
      <c r="G30">
        <v>1.12206022251371E-10</v>
      </c>
      <c r="H30">
        <v>2.66744316533941E-9</v>
      </c>
      <c r="I30">
        <v>0.46426193822759398</v>
      </c>
      <c r="J30">
        <v>7.9934211944352407E-2</v>
      </c>
      <c r="K30">
        <v>52</v>
      </c>
      <c r="L30">
        <v>14173</v>
      </c>
      <c r="M30">
        <v>6500</v>
      </c>
      <c r="N30">
        <v>7673</v>
      </c>
    </row>
    <row r="31" spans="1:14" x14ac:dyDescent="0.2">
      <c r="A31" t="s">
        <v>289</v>
      </c>
      <c r="B31">
        <v>-0.16353746245565501</v>
      </c>
      <c r="C31">
        <v>0.45920651068158702</v>
      </c>
      <c r="D31" s="9" t="s">
        <v>335</v>
      </c>
      <c r="E31">
        <v>0.43803412751123599</v>
      </c>
      <c r="F31">
        <v>0.48052719765846602</v>
      </c>
      <c r="G31">
        <v>1.8098276722411399E-4</v>
      </c>
      <c r="H31">
        <v>2.55821587184355E-3</v>
      </c>
      <c r="I31">
        <v>0.45638929839883302</v>
      </c>
      <c r="J31">
        <v>3.9201553347644899E-2</v>
      </c>
      <c r="K31">
        <v>18</v>
      </c>
      <c r="L31">
        <v>4915</v>
      </c>
      <c r="M31">
        <v>2257</v>
      </c>
      <c r="N31">
        <v>2658</v>
      </c>
    </row>
    <row r="32" spans="1:14" x14ac:dyDescent="0.2">
      <c r="A32" t="s">
        <v>305</v>
      </c>
      <c r="B32">
        <v>-0.16135093247965099</v>
      </c>
      <c r="C32">
        <v>0.45974955277280799</v>
      </c>
      <c r="D32" s="9" t="s">
        <v>335</v>
      </c>
      <c r="E32">
        <v>0.39767288103570397</v>
      </c>
      <c r="F32">
        <v>0.52310080684696403</v>
      </c>
      <c r="G32">
        <v>0.212789987965085</v>
      </c>
      <c r="H32">
        <v>0.86147648632294904</v>
      </c>
      <c r="I32">
        <v>0.46189543596730198</v>
      </c>
      <c r="J32">
        <v>9.6938174191956907E-3</v>
      </c>
      <c r="K32">
        <v>2</v>
      </c>
      <c r="L32">
        <v>559</v>
      </c>
      <c r="M32">
        <v>257</v>
      </c>
      <c r="N32">
        <v>302</v>
      </c>
    </row>
    <row r="33" spans="1:14" x14ac:dyDescent="0.2">
      <c r="A33" t="s">
        <v>63</v>
      </c>
      <c r="B33">
        <v>-0.16078303321562301</v>
      </c>
      <c r="C33">
        <v>0.45989061075660898</v>
      </c>
      <c r="D33" s="9" t="s">
        <v>335</v>
      </c>
      <c r="E33">
        <v>0.44569548096519301</v>
      </c>
      <c r="F33">
        <v>0.47415111590178199</v>
      </c>
      <c r="G33">
        <v>3.7959727139380601E-8</v>
      </c>
      <c r="H33">
        <v>7.3529397384800103E-7</v>
      </c>
      <c r="I33">
        <v>0.46021291855221402</v>
      </c>
      <c r="J33">
        <v>3.48322541772767E-2</v>
      </c>
      <c r="K33">
        <v>29</v>
      </c>
      <c r="L33">
        <v>10970</v>
      </c>
      <c r="M33">
        <v>5045</v>
      </c>
      <c r="N33">
        <v>5925</v>
      </c>
    </row>
    <row r="34" spans="1:14" x14ac:dyDescent="0.2">
      <c r="A34" t="s">
        <v>286</v>
      </c>
      <c r="B34">
        <v>-0.152024494602889</v>
      </c>
      <c r="C34">
        <v>0.46206690561529301</v>
      </c>
      <c r="D34" s="9" t="s">
        <v>335</v>
      </c>
      <c r="E34">
        <v>0.43642077115040001</v>
      </c>
      <c r="F34">
        <v>0.48791537549035502</v>
      </c>
      <c r="G34">
        <v>4.0535797452372303E-3</v>
      </c>
      <c r="H34">
        <v>4.7111604594646098E-2</v>
      </c>
      <c r="I34">
        <v>0.4629662572082</v>
      </c>
      <c r="J34">
        <v>3.3935579006118897E-2</v>
      </c>
      <c r="K34">
        <v>12</v>
      </c>
      <c r="L34">
        <v>3348</v>
      </c>
      <c r="M34">
        <v>1547</v>
      </c>
      <c r="N34">
        <v>1801</v>
      </c>
    </row>
    <row r="35" spans="1:14" x14ac:dyDescent="0.2">
      <c r="A35" t="s">
        <v>274</v>
      </c>
      <c r="B35">
        <v>-0.14633080888684599</v>
      </c>
      <c r="C35">
        <v>0.46348243618903201</v>
      </c>
      <c r="D35" s="9" t="s">
        <v>335</v>
      </c>
      <c r="E35">
        <v>0.43987339406553999</v>
      </c>
      <c r="F35">
        <v>0.48725632994496998</v>
      </c>
      <c r="G35">
        <v>2.6292690243281398E-3</v>
      </c>
      <c r="H35">
        <v>3.35392121883809E-2</v>
      </c>
      <c r="I35">
        <v>0.46327823842885002</v>
      </c>
      <c r="J35">
        <v>3.8668262607054998E-2</v>
      </c>
      <c r="K35">
        <v>15</v>
      </c>
      <c r="L35">
        <v>3957</v>
      </c>
      <c r="M35">
        <v>1834</v>
      </c>
      <c r="N35">
        <v>2123</v>
      </c>
    </row>
    <row r="36" spans="1:14" x14ac:dyDescent="0.2">
      <c r="A36" t="s">
        <v>293</v>
      </c>
      <c r="B36">
        <v>-0.14523617075658199</v>
      </c>
      <c r="C36">
        <v>0.463754646840148</v>
      </c>
      <c r="D36" s="9" t="s">
        <v>335</v>
      </c>
      <c r="E36">
        <v>0.43762766954423599</v>
      </c>
      <c r="F36">
        <v>0.49008213090642999</v>
      </c>
      <c r="G36">
        <v>7.0039520014135697E-3</v>
      </c>
      <c r="H36">
        <v>7.1824841112535301E-2</v>
      </c>
      <c r="I36">
        <v>0.46241238026689202</v>
      </c>
      <c r="J36">
        <v>3.2147803208114299E-2</v>
      </c>
      <c r="K36">
        <v>13</v>
      </c>
      <c r="L36">
        <v>3228</v>
      </c>
      <c r="M36">
        <v>1497</v>
      </c>
      <c r="N36">
        <v>1731</v>
      </c>
    </row>
    <row r="37" spans="1:14" x14ac:dyDescent="0.2">
      <c r="A37" t="s">
        <v>306</v>
      </c>
      <c r="B37">
        <v>-0.143992733869893</v>
      </c>
      <c r="C37">
        <v>0.46406388642413499</v>
      </c>
      <c r="D37" s="9" t="s">
        <v>335</v>
      </c>
      <c r="E37">
        <v>0.43852965783079101</v>
      </c>
      <c r="F37">
        <v>0.48978793079116001</v>
      </c>
      <c r="G37">
        <v>6.2130799280084598E-3</v>
      </c>
      <c r="H37">
        <v>6.6315118415274002E-2</v>
      </c>
      <c r="I37">
        <v>0.464476975844613</v>
      </c>
      <c r="K37">
        <v>12</v>
      </c>
      <c r="L37">
        <v>3381</v>
      </c>
      <c r="M37">
        <v>1569</v>
      </c>
      <c r="N37">
        <v>1812</v>
      </c>
    </row>
    <row r="38" spans="1:14" x14ac:dyDescent="0.2">
      <c r="A38" t="s">
        <v>288</v>
      </c>
      <c r="B38">
        <v>-0.14181246038321799</v>
      </c>
      <c r="C38">
        <v>0.46460618145563298</v>
      </c>
      <c r="D38" s="9" t="s">
        <v>335</v>
      </c>
      <c r="E38">
        <v>0.44115240974678099</v>
      </c>
      <c r="F38">
        <v>0.48821754468112499</v>
      </c>
      <c r="G38">
        <v>3.3264748075887401E-3</v>
      </c>
      <c r="H38">
        <v>3.9539689190202502E-2</v>
      </c>
      <c r="I38">
        <v>0.46589706868827402</v>
      </c>
      <c r="J38">
        <v>2.9544984592669001E-2</v>
      </c>
      <c r="K38">
        <v>15</v>
      </c>
      <c r="L38">
        <v>4012</v>
      </c>
      <c r="M38">
        <v>1864</v>
      </c>
      <c r="N38">
        <v>2148</v>
      </c>
    </row>
    <row r="39" spans="1:14" x14ac:dyDescent="0.2">
      <c r="A39" t="s">
        <v>298</v>
      </c>
      <c r="B39">
        <v>-0.135950943768612</v>
      </c>
      <c r="C39">
        <v>0.46606451612903199</v>
      </c>
      <c r="D39" s="9" t="s">
        <v>335</v>
      </c>
      <c r="E39">
        <v>0.44219355440478803</v>
      </c>
      <c r="F39">
        <v>0.49009190992660701</v>
      </c>
      <c r="G39">
        <v>5.6647247247461098E-3</v>
      </c>
      <c r="H39">
        <v>6.1721896480046098E-2</v>
      </c>
      <c r="I39">
        <v>0.46472775510958803</v>
      </c>
      <c r="J39">
        <v>3.2047446880629701E-2</v>
      </c>
      <c r="K39">
        <v>15</v>
      </c>
      <c r="L39">
        <v>3875</v>
      </c>
      <c r="M39">
        <v>1806</v>
      </c>
      <c r="N39">
        <v>2069</v>
      </c>
    </row>
    <row r="40" spans="1:14" x14ac:dyDescent="0.2">
      <c r="A40" t="s">
        <v>308</v>
      </c>
      <c r="B40">
        <v>-0.13405481582411999</v>
      </c>
      <c r="C40">
        <v>0.466536394723986</v>
      </c>
      <c r="D40" s="9" t="s">
        <v>335</v>
      </c>
      <c r="E40">
        <v>0.44330715081670102</v>
      </c>
      <c r="F40">
        <v>0.48991165580707602</v>
      </c>
      <c r="G40">
        <v>5.0440945432230801E-3</v>
      </c>
      <c r="H40">
        <v>5.6128966938418498E-2</v>
      </c>
      <c r="I40">
        <v>0.46984369464132902</v>
      </c>
      <c r="J40">
        <v>5.5847334503745502E-2</v>
      </c>
      <c r="K40">
        <v>14</v>
      </c>
      <c r="L40">
        <v>4094</v>
      </c>
      <c r="M40">
        <v>1910</v>
      </c>
      <c r="N40">
        <v>2184</v>
      </c>
    </row>
    <row r="41" spans="1:14" x14ac:dyDescent="0.2">
      <c r="A41" t="s">
        <v>284</v>
      </c>
      <c r="B41">
        <v>-0.13391241758626701</v>
      </c>
      <c r="C41">
        <v>0.46657183499288801</v>
      </c>
      <c r="D41" s="9" t="s">
        <v>335</v>
      </c>
      <c r="E41">
        <v>0.42707514134608399</v>
      </c>
      <c r="F41">
        <v>0.50649207598824697</v>
      </c>
      <c r="G41">
        <v>0.10067172502227301</v>
      </c>
      <c r="H41">
        <v>0.61270260842340596</v>
      </c>
      <c r="I41">
        <v>0.46911329368008797</v>
      </c>
      <c r="J41">
        <v>2.76830861546392E-2</v>
      </c>
      <c r="K41">
        <v>6</v>
      </c>
      <c r="L41">
        <v>1406</v>
      </c>
      <c r="M41">
        <v>656</v>
      </c>
      <c r="N41">
        <v>750</v>
      </c>
    </row>
    <row r="42" spans="1:14" x14ac:dyDescent="0.2">
      <c r="A42" t="s">
        <v>281</v>
      </c>
      <c r="B42">
        <v>-0.131859278531193</v>
      </c>
      <c r="C42">
        <v>0.467082860385925</v>
      </c>
      <c r="D42" s="9" t="s">
        <v>335</v>
      </c>
      <c r="E42">
        <v>0.43176102804060901</v>
      </c>
      <c r="F42">
        <v>0.50273778241461597</v>
      </c>
      <c r="G42">
        <v>7.0347490853946995E-2</v>
      </c>
      <c r="H42">
        <v>0.47982970169779898</v>
      </c>
      <c r="I42">
        <v>0.46398977621992099</v>
      </c>
      <c r="J42">
        <v>5.3128439436775601E-2</v>
      </c>
      <c r="K42">
        <v>6</v>
      </c>
      <c r="L42">
        <v>1762</v>
      </c>
      <c r="M42">
        <v>823</v>
      </c>
      <c r="N42">
        <v>939</v>
      </c>
    </row>
    <row r="43" spans="1:14" x14ac:dyDescent="0.2">
      <c r="A43" t="s">
        <v>46</v>
      </c>
      <c r="B43">
        <v>-0.13034207043287699</v>
      </c>
      <c r="C43">
        <v>0.46746053724730002</v>
      </c>
      <c r="D43" s="9" t="s">
        <v>335</v>
      </c>
      <c r="E43">
        <v>0.44994859441697499</v>
      </c>
      <c r="F43">
        <v>0.485053018860237</v>
      </c>
      <c r="G43">
        <v>2.9260363245065001E-4</v>
      </c>
      <c r="H43">
        <v>4.0271499939918401E-3</v>
      </c>
      <c r="I43">
        <v>0.468681224689941</v>
      </c>
      <c r="J43">
        <v>3.3528844932872601E-2</v>
      </c>
      <c r="K43">
        <v>19</v>
      </c>
      <c r="L43">
        <v>7222</v>
      </c>
      <c r="M43">
        <v>3376</v>
      </c>
      <c r="N43">
        <v>3846</v>
      </c>
    </row>
    <row r="44" spans="1:14" x14ac:dyDescent="0.2">
      <c r="A44" t="s">
        <v>312</v>
      </c>
      <c r="B44">
        <v>-0.128161956017735</v>
      </c>
      <c r="C44">
        <v>0.46800329579785799</v>
      </c>
      <c r="D44" s="9" t="s">
        <v>335</v>
      </c>
      <c r="E44">
        <v>0.443369882035001</v>
      </c>
      <c r="F44">
        <v>0.49279366813316799</v>
      </c>
      <c r="G44">
        <v>1.1446832838778001E-2</v>
      </c>
      <c r="H44">
        <v>0.112956482541149</v>
      </c>
      <c r="I44">
        <v>0.47225200524881999</v>
      </c>
      <c r="J44">
        <v>4.66116541489143E-2</v>
      </c>
      <c r="K44">
        <v>13</v>
      </c>
      <c r="L44">
        <v>3641</v>
      </c>
      <c r="M44">
        <v>1704</v>
      </c>
      <c r="N44">
        <v>1937</v>
      </c>
    </row>
    <row r="45" spans="1:14" x14ac:dyDescent="0.2">
      <c r="A45" t="s">
        <v>302</v>
      </c>
      <c r="B45">
        <v>-0.12699969076130699</v>
      </c>
      <c r="C45">
        <v>0.46829268292682902</v>
      </c>
      <c r="D45" s="9" t="s">
        <v>335</v>
      </c>
      <c r="E45">
        <v>0.44751324772242101</v>
      </c>
      <c r="F45">
        <v>0.48918267135745103</v>
      </c>
      <c r="G45">
        <v>2.94852957919645E-3</v>
      </c>
      <c r="H45">
        <v>3.58623481376684E-2</v>
      </c>
      <c r="I45">
        <v>0.469580318114308</v>
      </c>
      <c r="J45">
        <v>2.8771145952862998E-2</v>
      </c>
      <c r="K45">
        <v>17</v>
      </c>
      <c r="L45">
        <v>5125</v>
      </c>
      <c r="M45">
        <v>2400</v>
      </c>
      <c r="N45">
        <v>2725</v>
      </c>
    </row>
    <row r="46" spans="1:14" x14ac:dyDescent="0.2">
      <c r="A46" t="s">
        <v>62</v>
      </c>
      <c r="B46">
        <v>-0.12625119204199201</v>
      </c>
      <c r="C46">
        <v>0.46847905951506302</v>
      </c>
      <c r="D46" s="9" t="s">
        <v>335</v>
      </c>
      <c r="E46">
        <v>0.45043654172998299</v>
      </c>
      <c r="F46">
        <v>0.48660437175272397</v>
      </c>
      <c r="G46">
        <v>6.5982183980239895E-4</v>
      </c>
      <c r="H46">
        <v>8.8483800568372999E-3</v>
      </c>
      <c r="I46">
        <v>0.46735015113211398</v>
      </c>
      <c r="J46">
        <v>3.8542409149341601E-2</v>
      </c>
      <c r="K46">
        <v>22</v>
      </c>
      <c r="L46">
        <v>6805</v>
      </c>
      <c r="M46">
        <v>3188</v>
      </c>
      <c r="N46">
        <v>3617</v>
      </c>
    </row>
    <row r="47" spans="1:14" x14ac:dyDescent="0.2">
      <c r="A47" t="s">
        <v>301</v>
      </c>
      <c r="B47">
        <v>-0.12484659423677601</v>
      </c>
      <c r="C47">
        <v>0.46882882882882898</v>
      </c>
      <c r="D47" s="9" t="s">
        <v>335</v>
      </c>
      <c r="E47">
        <v>0.44062689062659699</v>
      </c>
      <c r="F47">
        <v>0.49723129237886099</v>
      </c>
      <c r="G47">
        <v>3.1495624570561098E-2</v>
      </c>
      <c r="H47">
        <v>0.288986169305324</v>
      </c>
      <c r="I47">
        <v>0.46867714386405102</v>
      </c>
      <c r="J47">
        <v>3.1230641722479101E-2</v>
      </c>
      <c r="K47">
        <v>11</v>
      </c>
      <c r="L47">
        <v>2775</v>
      </c>
      <c r="M47">
        <v>1301</v>
      </c>
      <c r="N47">
        <v>1474</v>
      </c>
    </row>
    <row r="48" spans="1:14" x14ac:dyDescent="0.2">
      <c r="A48" t="s">
        <v>283</v>
      </c>
      <c r="B48">
        <v>-0.12477221253464101</v>
      </c>
      <c r="C48">
        <v>0.468847352024922</v>
      </c>
      <c r="D48" s="9" t="s">
        <v>335</v>
      </c>
      <c r="E48">
        <v>0.44489040741130098</v>
      </c>
      <c r="F48">
        <v>0.49294875674456101</v>
      </c>
      <c r="G48">
        <v>1.13261587677573E-2</v>
      </c>
      <c r="H48">
        <v>0.112956482541149</v>
      </c>
      <c r="I48">
        <v>0.46988240791770902</v>
      </c>
      <c r="J48">
        <v>3.6803918048668602E-2</v>
      </c>
      <c r="K48">
        <v>17</v>
      </c>
      <c r="L48">
        <v>3852</v>
      </c>
      <c r="M48">
        <v>1806</v>
      </c>
      <c r="N48">
        <v>2046</v>
      </c>
    </row>
    <row r="49" spans="1:14" x14ac:dyDescent="0.2">
      <c r="A49" t="s">
        <v>310</v>
      </c>
      <c r="B49">
        <v>-0.12294750550198601</v>
      </c>
      <c r="C49">
        <v>0.46930178363359298</v>
      </c>
      <c r="D49" s="9" t="s">
        <v>335</v>
      </c>
      <c r="E49">
        <v>0.45519934842012999</v>
      </c>
      <c r="F49">
        <v>0.48345341645311601</v>
      </c>
      <c r="G49">
        <v>2.16470257834445E-5</v>
      </c>
      <c r="H49">
        <v>3.3298219072768999E-4</v>
      </c>
      <c r="I49">
        <v>0.47000820156242201</v>
      </c>
      <c r="J49">
        <v>4.0993053401290801E-2</v>
      </c>
      <c r="K49">
        <v>33</v>
      </c>
      <c r="L49">
        <v>11157</v>
      </c>
      <c r="M49">
        <v>5236</v>
      </c>
      <c r="N49">
        <v>5921</v>
      </c>
    </row>
    <row r="50" spans="1:14" x14ac:dyDescent="0.2">
      <c r="A50" t="s">
        <v>295</v>
      </c>
      <c r="B50">
        <v>-0.120699680085308</v>
      </c>
      <c r="C50">
        <v>0.469861660079051</v>
      </c>
      <c r="D50" s="9" t="s">
        <v>335</v>
      </c>
      <c r="E50">
        <v>0.44648414887079202</v>
      </c>
      <c r="F50">
        <v>0.49337217091936297</v>
      </c>
      <c r="G50">
        <v>1.20158362806553E-2</v>
      </c>
      <c r="H50">
        <v>0.116375599533013</v>
      </c>
      <c r="I50">
        <v>0.47181397687151899</v>
      </c>
      <c r="J50">
        <v>3.4076917884505099E-2</v>
      </c>
      <c r="K50">
        <v>12</v>
      </c>
      <c r="L50">
        <v>4048</v>
      </c>
      <c r="M50">
        <v>1902</v>
      </c>
      <c r="N50">
        <v>2146</v>
      </c>
    </row>
    <row r="51" spans="1:14" x14ac:dyDescent="0.2">
      <c r="A51" t="s">
        <v>311</v>
      </c>
      <c r="B51">
        <v>-0.117922088705346</v>
      </c>
      <c r="C51">
        <v>0.47055359246172002</v>
      </c>
      <c r="D51" s="9" t="s">
        <v>335</v>
      </c>
      <c r="E51">
        <v>0.43454385544192897</v>
      </c>
      <c r="F51">
        <v>0.50687248985254196</v>
      </c>
      <c r="G51">
        <v>0.111966412972984</v>
      </c>
      <c r="H51">
        <v>0.65835162846753303</v>
      </c>
      <c r="I51">
        <v>0.46849732660574001</v>
      </c>
      <c r="J51">
        <v>2.4978665138538501E-2</v>
      </c>
      <c r="K51">
        <v>6</v>
      </c>
      <c r="L51">
        <v>1698</v>
      </c>
      <c r="M51">
        <v>799</v>
      </c>
      <c r="N51">
        <v>899</v>
      </c>
    </row>
    <row r="52" spans="1:14" x14ac:dyDescent="0.2">
      <c r="A52" t="s">
        <v>291</v>
      </c>
      <c r="B52">
        <v>-0.11428608126333099</v>
      </c>
      <c r="C52">
        <v>0.47145953757225401</v>
      </c>
      <c r="D52" s="9" t="s">
        <v>335</v>
      </c>
      <c r="E52">
        <v>0.44320478375227601</v>
      </c>
      <c r="F52">
        <v>0.49989835647835501</v>
      </c>
      <c r="G52">
        <v>4.9187652542870899E-2</v>
      </c>
      <c r="H52">
        <v>0.39577141969110002</v>
      </c>
      <c r="I52">
        <v>0.47207406500717702</v>
      </c>
      <c r="J52">
        <v>4.0847493076731703E-2</v>
      </c>
      <c r="K52">
        <v>11</v>
      </c>
      <c r="L52">
        <v>2768</v>
      </c>
      <c r="M52">
        <v>1305</v>
      </c>
      <c r="N52">
        <v>1463</v>
      </c>
    </row>
    <row r="53" spans="1:14" x14ac:dyDescent="0.2">
      <c r="A53" t="s">
        <v>296</v>
      </c>
      <c r="B53">
        <v>-0.11310013999690099</v>
      </c>
      <c r="C53">
        <v>0.47175506683915502</v>
      </c>
      <c r="D53" s="9" t="s">
        <v>335</v>
      </c>
      <c r="E53">
        <v>0.440899440004764</v>
      </c>
      <c r="F53">
        <v>0.50282803169090795</v>
      </c>
      <c r="G53">
        <v>7.47894456111491E-2</v>
      </c>
      <c r="H53">
        <v>0.49512506398267098</v>
      </c>
      <c r="I53">
        <v>0.47010417130393001</v>
      </c>
      <c r="J53">
        <v>4.5969929653044098E-2</v>
      </c>
      <c r="K53">
        <v>9</v>
      </c>
      <c r="L53">
        <v>2319</v>
      </c>
      <c r="M53">
        <v>1094</v>
      </c>
      <c r="N53">
        <v>1225</v>
      </c>
    </row>
    <row r="54" spans="1:14" x14ac:dyDescent="0.2">
      <c r="A54" t="s">
        <v>287</v>
      </c>
      <c r="B54">
        <v>-0.112554791291852</v>
      </c>
      <c r="C54">
        <v>0.47189097103918298</v>
      </c>
      <c r="D54" s="9" t="s">
        <v>335</v>
      </c>
      <c r="E54">
        <v>0.42863858221193102</v>
      </c>
      <c r="F54">
        <v>0.51556953591393395</v>
      </c>
      <c r="G54">
        <v>0.20707485048510901</v>
      </c>
      <c r="H54">
        <v>0.86147648632294904</v>
      </c>
      <c r="I54">
        <v>0.46363506210768202</v>
      </c>
      <c r="J54">
        <v>3.8125312765881797E-2</v>
      </c>
      <c r="K54">
        <v>6</v>
      </c>
      <c r="L54">
        <v>1174</v>
      </c>
      <c r="M54">
        <v>554</v>
      </c>
      <c r="N54">
        <v>620</v>
      </c>
    </row>
    <row r="55" spans="1:14" x14ac:dyDescent="0.2">
      <c r="A55" t="s">
        <v>294</v>
      </c>
      <c r="B55">
        <v>-0.109372557147787</v>
      </c>
      <c r="C55">
        <v>0.47268408551068902</v>
      </c>
      <c r="D55" s="9" t="s">
        <v>335</v>
      </c>
      <c r="E55">
        <v>0.4497454091368</v>
      </c>
      <c r="F55">
        <v>0.49573867420872803</v>
      </c>
      <c r="G55">
        <v>2.02426495271288E-2</v>
      </c>
      <c r="H55">
        <v>0.189051887548007</v>
      </c>
      <c r="I55">
        <v>0.47330959485370999</v>
      </c>
      <c r="J55">
        <v>3.4222081305849E-2</v>
      </c>
      <c r="K55">
        <v>15</v>
      </c>
      <c r="L55">
        <v>4210</v>
      </c>
      <c r="M55">
        <v>1990</v>
      </c>
      <c r="N55">
        <v>2220</v>
      </c>
    </row>
    <row r="56" spans="1:14" x14ac:dyDescent="0.2">
      <c r="A56" t="s">
        <v>303</v>
      </c>
      <c r="B56">
        <v>-0.10872563380814</v>
      </c>
      <c r="C56">
        <v>0.47284533648170002</v>
      </c>
      <c r="D56" s="9" t="s">
        <v>335</v>
      </c>
      <c r="E56">
        <v>0.44728581174130899</v>
      </c>
      <c r="F56">
        <v>0.49854799697017399</v>
      </c>
      <c r="G56">
        <v>3.8398797892688998E-2</v>
      </c>
      <c r="H56">
        <v>0.34038256437078501</v>
      </c>
      <c r="I56">
        <v>0.47282364761900098</v>
      </c>
      <c r="J56">
        <v>3.7794752300941002E-2</v>
      </c>
      <c r="K56">
        <v>10</v>
      </c>
      <c r="L56">
        <v>3388</v>
      </c>
      <c r="M56">
        <v>1602</v>
      </c>
      <c r="N56">
        <v>1786</v>
      </c>
    </row>
    <row r="57" spans="1:14" x14ac:dyDescent="0.2">
      <c r="A57" t="s">
        <v>299</v>
      </c>
      <c r="B57">
        <v>-0.107292350120912</v>
      </c>
      <c r="C57">
        <v>0.47320261437908501</v>
      </c>
      <c r="D57" s="9" t="s">
        <v>335</v>
      </c>
      <c r="E57">
        <v>0.446312459741315</v>
      </c>
      <c r="F57">
        <v>0.50024913286291395</v>
      </c>
      <c r="G57">
        <v>5.2145894693372601E-2</v>
      </c>
      <c r="H57">
        <v>0.40100960780505701</v>
      </c>
      <c r="I57">
        <v>0.47773531856055401</v>
      </c>
      <c r="J57">
        <v>5.2481282647180903E-2</v>
      </c>
      <c r="K57">
        <v>10</v>
      </c>
      <c r="L57">
        <v>3060</v>
      </c>
      <c r="M57">
        <v>1448</v>
      </c>
      <c r="N57">
        <v>1612</v>
      </c>
    </row>
    <row r="58" spans="1:14" x14ac:dyDescent="0.2">
      <c r="A58" t="s">
        <v>285</v>
      </c>
      <c r="B58">
        <v>-0.102888326512438</v>
      </c>
      <c r="C58">
        <v>0.47430058555627802</v>
      </c>
      <c r="D58" s="9" t="s">
        <v>335</v>
      </c>
      <c r="E58">
        <v>0.43642961007626002</v>
      </c>
      <c r="F58">
        <v>0.51246953531125905</v>
      </c>
      <c r="G58">
        <v>0.18685245316047</v>
      </c>
      <c r="H58">
        <v>0.86147648632294904</v>
      </c>
      <c r="I58">
        <v>0.475057899970667</v>
      </c>
      <c r="J58">
        <v>3.77129460391325E-2</v>
      </c>
      <c r="K58">
        <v>6</v>
      </c>
      <c r="L58">
        <v>1537</v>
      </c>
      <c r="M58">
        <v>729</v>
      </c>
      <c r="N58">
        <v>808</v>
      </c>
    </row>
    <row r="59" spans="1:14" x14ac:dyDescent="0.2">
      <c r="A59" t="s">
        <v>297</v>
      </c>
      <c r="B59">
        <v>-0.101244224792945</v>
      </c>
      <c r="C59">
        <v>0.47471054235222399</v>
      </c>
      <c r="D59" s="9" t="s">
        <v>335</v>
      </c>
      <c r="E59">
        <v>0.438046407300062</v>
      </c>
      <c r="F59">
        <v>0.51164938245748803</v>
      </c>
      <c r="G59">
        <v>0.17955196215830199</v>
      </c>
      <c r="H59">
        <v>0.86147648632294904</v>
      </c>
      <c r="I59">
        <v>0.46452998999863399</v>
      </c>
      <c r="J59">
        <v>2.1835481068565799E-2</v>
      </c>
      <c r="K59">
        <v>7</v>
      </c>
      <c r="L59">
        <v>1641</v>
      </c>
      <c r="M59">
        <v>779</v>
      </c>
      <c r="N59">
        <v>862</v>
      </c>
    </row>
    <row r="60" spans="1:14" x14ac:dyDescent="0.2">
      <c r="A60" t="s">
        <v>292</v>
      </c>
      <c r="B60">
        <v>-9.9719292493235204E-2</v>
      </c>
      <c r="C60">
        <v>0.47509081473793502</v>
      </c>
      <c r="D60" s="9" t="s">
        <v>335</v>
      </c>
      <c r="E60">
        <v>0.45110876593682803</v>
      </c>
      <c r="F60">
        <v>0.49918831167578798</v>
      </c>
      <c r="G60">
        <v>4.2772366094853402E-2</v>
      </c>
      <c r="H60">
        <v>0.36080560431626302</v>
      </c>
      <c r="I60">
        <v>0.48137985292587998</v>
      </c>
      <c r="J60">
        <v>2.8772837282588299E-2</v>
      </c>
      <c r="K60">
        <v>14</v>
      </c>
      <c r="L60">
        <v>3854</v>
      </c>
      <c r="M60">
        <v>1831</v>
      </c>
      <c r="N60">
        <v>2023</v>
      </c>
    </row>
    <row r="61" spans="1:14" x14ac:dyDescent="0.2">
      <c r="A61" t="s">
        <v>282</v>
      </c>
      <c r="B61">
        <v>-9.8105344776654196E-2</v>
      </c>
      <c r="C61">
        <v>0.47549331635900699</v>
      </c>
      <c r="D61" s="9" t="s">
        <v>335</v>
      </c>
      <c r="E61">
        <v>0.44894193163187202</v>
      </c>
      <c r="F61">
        <v>0.50218397364057299</v>
      </c>
      <c r="G61">
        <v>7.1907039224610197E-2</v>
      </c>
      <c r="H61">
        <v>0.48214591685219399</v>
      </c>
      <c r="I61">
        <v>0.47782153113929998</v>
      </c>
      <c r="J61">
        <v>4.49880049170178E-2</v>
      </c>
      <c r="K61">
        <v>12</v>
      </c>
      <c r="L61">
        <v>3142</v>
      </c>
      <c r="M61">
        <v>1494</v>
      </c>
      <c r="N61">
        <v>1648</v>
      </c>
    </row>
    <row r="62" spans="1:14" x14ac:dyDescent="0.2">
      <c r="A62" t="s">
        <v>304</v>
      </c>
      <c r="B62">
        <v>-9.6209864975222603E-2</v>
      </c>
      <c r="C62">
        <v>0.47596606974552302</v>
      </c>
      <c r="D62" s="9" t="s">
        <v>335</v>
      </c>
      <c r="E62">
        <v>0.44368700053222498</v>
      </c>
      <c r="F62">
        <v>0.50844719482204304</v>
      </c>
      <c r="G62">
        <v>0.146918768088796</v>
      </c>
      <c r="H62">
        <v>0.78345845073743803</v>
      </c>
      <c r="I62">
        <v>0.48280054351808599</v>
      </c>
      <c r="J62">
        <v>3.9603452436745602E-2</v>
      </c>
      <c r="K62">
        <v>7</v>
      </c>
      <c r="L62">
        <v>2122</v>
      </c>
      <c r="M62">
        <v>1010</v>
      </c>
      <c r="N62">
        <v>1112</v>
      </c>
    </row>
    <row r="63" spans="1:14" x14ac:dyDescent="0.2">
      <c r="A63" t="s">
        <v>307</v>
      </c>
      <c r="B63">
        <v>-9.5006089791338399E-2</v>
      </c>
      <c r="C63">
        <v>0.47626632685568698</v>
      </c>
      <c r="D63" s="9" t="s">
        <v>335</v>
      </c>
      <c r="E63">
        <v>0.44969813236894701</v>
      </c>
      <c r="F63">
        <v>0.50296952948779905</v>
      </c>
      <c r="G63">
        <v>8.1482284749299499E-2</v>
      </c>
      <c r="H63">
        <v>0.52611401140597103</v>
      </c>
      <c r="I63">
        <v>0.47595575925058498</v>
      </c>
      <c r="J63">
        <v>2.6211380878192699E-2</v>
      </c>
      <c r="K63">
        <v>11</v>
      </c>
      <c r="L63">
        <v>3139</v>
      </c>
      <c r="M63">
        <v>1495</v>
      </c>
      <c r="N63">
        <v>1644</v>
      </c>
    </row>
    <row r="64" spans="1:14" x14ac:dyDescent="0.2">
      <c r="A64" t="s">
        <v>300</v>
      </c>
      <c r="B64">
        <v>-9.1261591278324894E-2</v>
      </c>
      <c r="C64">
        <v>0.477200424178155</v>
      </c>
      <c r="D64" s="9" t="s">
        <v>335</v>
      </c>
      <c r="E64">
        <v>0.45295025514009601</v>
      </c>
      <c r="F64">
        <v>0.50155855734534205</v>
      </c>
      <c r="G64">
        <v>6.65595608812279E-2</v>
      </c>
      <c r="H64">
        <v>0.47982970169779898</v>
      </c>
      <c r="I64">
        <v>0.47570554857584402</v>
      </c>
      <c r="J64">
        <v>2.6098553203523601E-2</v>
      </c>
      <c r="K64">
        <v>13</v>
      </c>
      <c r="L64">
        <v>3772</v>
      </c>
      <c r="M64">
        <v>1800</v>
      </c>
      <c r="N64">
        <v>1972</v>
      </c>
    </row>
    <row r="65" spans="1:14" x14ac:dyDescent="0.2">
      <c r="A65" t="s">
        <v>40</v>
      </c>
      <c r="B65">
        <v>-9.0880862915985197E-2</v>
      </c>
      <c r="C65">
        <v>0.47729540918163699</v>
      </c>
      <c r="D65" s="9" t="s">
        <v>335</v>
      </c>
      <c r="E65">
        <v>0.45376695580891702</v>
      </c>
      <c r="F65">
        <v>0.50092505560923695</v>
      </c>
      <c r="G65">
        <v>5.9661653553951102E-2</v>
      </c>
      <c r="H65">
        <v>0.439479504348119</v>
      </c>
      <c r="I65">
        <v>0.477214861997933</v>
      </c>
      <c r="J65">
        <v>2.39840705328461E-2</v>
      </c>
      <c r="K65">
        <v>10</v>
      </c>
      <c r="L65">
        <v>4008</v>
      </c>
      <c r="M65">
        <v>1913</v>
      </c>
      <c r="N65">
        <v>2095</v>
      </c>
    </row>
    <row r="66" spans="1:14" x14ac:dyDescent="0.2">
      <c r="A66" t="s">
        <v>313</v>
      </c>
      <c r="B66">
        <v>-8.9505143868032405E-2</v>
      </c>
      <c r="C66">
        <v>0.47763864042933801</v>
      </c>
      <c r="D66" s="9" t="s">
        <v>335</v>
      </c>
      <c r="E66">
        <v>0.44617686481351898</v>
      </c>
      <c r="F66">
        <v>0.50927885114996896</v>
      </c>
      <c r="G66">
        <v>0.165928147852273</v>
      </c>
      <c r="H66">
        <v>0.84252836239552298</v>
      </c>
      <c r="I66">
        <v>0.47986811798529899</v>
      </c>
      <c r="J66">
        <v>2.9392534775667601E-2</v>
      </c>
      <c r="K66">
        <v>7</v>
      </c>
      <c r="L66">
        <v>2236</v>
      </c>
      <c r="M66">
        <v>1068</v>
      </c>
      <c r="N66">
        <v>1168</v>
      </c>
    </row>
    <row r="67" spans="1:14" x14ac:dyDescent="0.2">
      <c r="A67" t="s">
        <v>280</v>
      </c>
      <c r="B67">
        <v>-8.69333464796615E-2</v>
      </c>
      <c r="C67">
        <v>0.478280340349306</v>
      </c>
      <c r="D67" s="9" t="s">
        <v>335</v>
      </c>
      <c r="E67">
        <v>0.44679320966039698</v>
      </c>
      <c r="F67">
        <v>0.50994101782200096</v>
      </c>
      <c r="G67">
        <v>0.17869877144795901</v>
      </c>
      <c r="H67">
        <v>0.86147648632294904</v>
      </c>
      <c r="I67">
        <v>0.47778897838693801</v>
      </c>
      <c r="J67">
        <v>4.4682634040741201E-2</v>
      </c>
      <c r="K67">
        <v>7</v>
      </c>
      <c r="L67">
        <v>2233</v>
      </c>
      <c r="M67">
        <v>1068</v>
      </c>
      <c r="N67">
        <v>1165</v>
      </c>
    </row>
    <row r="68" spans="1:14" x14ac:dyDescent="0.2">
      <c r="A68" t="s">
        <v>309</v>
      </c>
      <c r="B68">
        <v>-8.6686057360227595E-2</v>
      </c>
      <c r="C68">
        <v>0.47834204630321098</v>
      </c>
      <c r="D68" s="9" t="s">
        <v>335</v>
      </c>
      <c r="E68">
        <v>0.44957620206235999</v>
      </c>
      <c r="F68">
        <v>0.50725225202634305</v>
      </c>
      <c r="G68">
        <v>0.14196761402951399</v>
      </c>
      <c r="H68">
        <v>0.77342773059828995</v>
      </c>
      <c r="I68">
        <v>0.47961113778870401</v>
      </c>
      <c r="J68">
        <v>3.0551468543927599E-2</v>
      </c>
      <c r="K68">
        <v>7</v>
      </c>
      <c r="L68">
        <v>2678</v>
      </c>
      <c r="M68">
        <v>1281</v>
      </c>
      <c r="N68">
        <v>1397</v>
      </c>
    </row>
    <row r="69" spans="1:14" x14ac:dyDescent="0.2">
      <c r="A69" t="s">
        <v>86</v>
      </c>
      <c r="B69">
        <v>-8.5785135266385495E-2</v>
      </c>
      <c r="C69">
        <v>0.478566858605246</v>
      </c>
      <c r="D69" s="9" t="s">
        <v>335</v>
      </c>
      <c r="E69">
        <v>0.46169742828948401</v>
      </c>
      <c r="F69">
        <v>0.495485315969863</v>
      </c>
      <c r="G69">
        <v>1.3043050529861299E-2</v>
      </c>
      <c r="H69">
        <v>0.124027553220318</v>
      </c>
      <c r="I69">
        <v>0.47865388694696798</v>
      </c>
      <c r="J69">
        <v>4.2387748516018599E-2</v>
      </c>
      <c r="K69">
        <v>24</v>
      </c>
      <c r="L69">
        <v>7815</v>
      </c>
      <c r="M69">
        <v>3740</v>
      </c>
      <c r="N69">
        <v>4075</v>
      </c>
    </row>
    <row r="70" spans="1:14" x14ac:dyDescent="0.2">
      <c r="A70" t="s">
        <v>278</v>
      </c>
      <c r="B70">
        <v>-8.5529110969163796E-2</v>
      </c>
      <c r="C70">
        <v>0.47863074741745998</v>
      </c>
      <c r="D70" s="9" t="s">
        <v>335</v>
      </c>
      <c r="E70">
        <v>0.457418868034768</v>
      </c>
      <c r="F70">
        <v>0.49991996823660001</v>
      </c>
      <c r="G70">
        <v>4.91454668705067E-2</v>
      </c>
      <c r="H70">
        <v>0.39577141969110002</v>
      </c>
      <c r="I70">
        <v>0.47858956264846603</v>
      </c>
      <c r="J70">
        <v>3.9398724279629899E-2</v>
      </c>
      <c r="K70">
        <v>16</v>
      </c>
      <c r="L70">
        <v>4937</v>
      </c>
      <c r="M70">
        <v>2363</v>
      </c>
      <c r="N70">
        <v>2574</v>
      </c>
    </row>
    <row r="71" spans="1:14" x14ac:dyDescent="0.2">
      <c r="A71" t="s">
        <v>314</v>
      </c>
      <c r="B71">
        <v>-8.4363726299164804E-2</v>
      </c>
      <c r="C71">
        <v>0.478921568627451</v>
      </c>
      <c r="D71" s="9" t="s">
        <v>335</v>
      </c>
      <c r="E71">
        <v>0.44598234129380099</v>
      </c>
      <c r="F71">
        <v>0.51204510681834403</v>
      </c>
      <c r="G71">
        <v>0.212243518413708</v>
      </c>
      <c r="H71">
        <v>0.86147648632294904</v>
      </c>
      <c r="I71">
        <v>0.47810499384316102</v>
      </c>
      <c r="J71">
        <v>1.9962052166440598E-2</v>
      </c>
      <c r="K71">
        <v>8</v>
      </c>
      <c r="L71">
        <v>2040</v>
      </c>
      <c r="M71">
        <v>977</v>
      </c>
      <c r="N71">
        <v>1063</v>
      </c>
    </row>
    <row r="72" spans="1:14" x14ac:dyDescent="0.2">
      <c r="A72" t="s">
        <v>18</v>
      </c>
      <c r="B72">
        <v>-8.3505134354561597E-2</v>
      </c>
      <c r="C72">
        <v>0.47913583900562301</v>
      </c>
      <c r="D72" s="9" t="s">
        <v>335</v>
      </c>
      <c r="E72">
        <v>0.45351033827185</v>
      </c>
      <c r="F72">
        <v>0.50487160972734901</v>
      </c>
      <c r="G72">
        <v>0.11203306870671199</v>
      </c>
      <c r="H72">
        <v>0.65835162846753303</v>
      </c>
      <c r="I72">
        <v>0.47881438679941601</v>
      </c>
      <c r="J72">
        <v>2.1120678166067299E-2</v>
      </c>
      <c r="K72">
        <v>7</v>
      </c>
      <c r="L72">
        <v>3379</v>
      </c>
      <c r="M72">
        <v>1619</v>
      </c>
      <c r="N72">
        <v>1760</v>
      </c>
    </row>
    <row r="73" spans="1:14" x14ac:dyDescent="0.2">
      <c r="A73" t="s">
        <v>31</v>
      </c>
      <c r="B73">
        <v>-8.34225497591016E-2</v>
      </c>
      <c r="C73">
        <v>0.47915644923982298</v>
      </c>
      <c r="D73" s="9" t="s">
        <v>335</v>
      </c>
      <c r="E73">
        <v>0.45582221645887</v>
      </c>
      <c r="F73">
        <v>0.50258198820400002</v>
      </c>
      <c r="G73">
        <v>8.1151359326580005E-2</v>
      </c>
      <c r="H73">
        <v>0.52611401140597103</v>
      </c>
      <c r="I73">
        <v>0.47746459367865901</v>
      </c>
      <c r="J73">
        <v>3.1096870294533702E-2</v>
      </c>
      <c r="K73">
        <v>9</v>
      </c>
      <c r="L73">
        <v>4078</v>
      </c>
      <c r="M73">
        <v>1954</v>
      </c>
      <c r="N73">
        <v>2124</v>
      </c>
    </row>
    <row r="74" spans="1:14" x14ac:dyDescent="0.2">
      <c r="A74" t="s">
        <v>82</v>
      </c>
      <c r="B74">
        <v>-7.9260756896589707E-2</v>
      </c>
      <c r="C74">
        <v>0.48019517795637201</v>
      </c>
      <c r="D74" s="10" t="s">
        <v>336</v>
      </c>
      <c r="E74">
        <v>0.45495239739832199</v>
      </c>
      <c r="F74">
        <v>0.505539480564414</v>
      </c>
      <c r="G74">
        <v>0.12558711238290199</v>
      </c>
      <c r="H74">
        <v>0.71393543235062595</v>
      </c>
      <c r="I74">
        <v>0.48005385137754603</v>
      </c>
      <c r="J74">
        <v>3.1706940040867E-2</v>
      </c>
      <c r="K74">
        <v>11</v>
      </c>
      <c r="L74">
        <v>3484</v>
      </c>
      <c r="M74">
        <v>1673</v>
      </c>
      <c r="N74">
        <v>1811</v>
      </c>
    </row>
    <row r="75" spans="1:14" x14ac:dyDescent="0.2">
      <c r="A75" t="s">
        <v>143</v>
      </c>
      <c r="B75">
        <v>-7.7594726034896297E-2</v>
      </c>
      <c r="C75">
        <v>0.480611045828437</v>
      </c>
      <c r="D75" s="10" t="s">
        <v>336</v>
      </c>
      <c r="E75">
        <v>0.44455530653284098</v>
      </c>
      <c r="F75">
        <v>0.51686987397922601</v>
      </c>
      <c r="G75">
        <v>0.29458072300201399</v>
      </c>
      <c r="H75">
        <v>0.97509948183577999</v>
      </c>
      <c r="I75">
        <v>0.48487794941610202</v>
      </c>
      <c r="J75">
        <v>2.8374580012819599E-2</v>
      </c>
      <c r="K75">
        <v>7</v>
      </c>
      <c r="L75">
        <v>1702</v>
      </c>
      <c r="M75">
        <v>818</v>
      </c>
      <c r="N75">
        <v>884</v>
      </c>
    </row>
    <row r="76" spans="1:14" x14ac:dyDescent="0.2">
      <c r="A76" t="s">
        <v>27</v>
      </c>
      <c r="B76">
        <v>-7.4729880300975701E-2</v>
      </c>
      <c r="C76">
        <v>0.48132621951219501</v>
      </c>
      <c r="D76" s="10" t="s">
        <v>336</v>
      </c>
      <c r="E76">
        <v>0.45225015688169801</v>
      </c>
      <c r="F76">
        <v>0.51052930819859299</v>
      </c>
      <c r="G76">
        <v>0.210048041413023</v>
      </c>
      <c r="H76">
        <v>0.86147648632294904</v>
      </c>
      <c r="I76">
        <v>0.48492494039225797</v>
      </c>
      <c r="J76">
        <v>3.3176428777148402E-2</v>
      </c>
      <c r="K76">
        <v>8</v>
      </c>
      <c r="L76">
        <v>2624</v>
      </c>
      <c r="M76">
        <v>1263</v>
      </c>
      <c r="N76">
        <v>1361</v>
      </c>
    </row>
    <row r="77" spans="1:14" x14ac:dyDescent="0.2">
      <c r="A77" t="s">
        <v>128</v>
      </c>
      <c r="B77">
        <v>-7.1691928456116494E-2</v>
      </c>
      <c r="C77">
        <v>0.48208469055374598</v>
      </c>
      <c r="D77" s="10" t="s">
        <v>336</v>
      </c>
      <c r="E77">
        <v>0.44996598799714399</v>
      </c>
      <c r="F77">
        <v>0.51435212175049705</v>
      </c>
      <c r="G77">
        <v>0.27647483150689101</v>
      </c>
      <c r="H77">
        <v>0.96397557918736099</v>
      </c>
      <c r="I77">
        <v>0.478239792064307</v>
      </c>
      <c r="J77">
        <v>4.26258086962659E-2</v>
      </c>
      <c r="K77">
        <v>7</v>
      </c>
      <c r="L77">
        <v>2149</v>
      </c>
      <c r="M77">
        <v>1036</v>
      </c>
      <c r="N77">
        <v>1113</v>
      </c>
    </row>
    <row r="78" spans="1:14" x14ac:dyDescent="0.2">
      <c r="A78" t="s">
        <v>121</v>
      </c>
      <c r="B78">
        <v>-7.0919604189128599E-2</v>
      </c>
      <c r="C78">
        <v>0.48227752639517302</v>
      </c>
      <c r="D78" s="10" t="s">
        <v>336</v>
      </c>
      <c r="E78">
        <v>0.45334948308338102</v>
      </c>
      <c r="F78">
        <v>0.51132485462675903</v>
      </c>
      <c r="G78">
        <v>0.23172123336866199</v>
      </c>
      <c r="H78">
        <v>0.911204549261733</v>
      </c>
      <c r="I78">
        <v>0.48137642797358399</v>
      </c>
      <c r="J78">
        <v>2.93660213089336E-2</v>
      </c>
      <c r="K78">
        <v>9</v>
      </c>
      <c r="L78">
        <v>2652</v>
      </c>
      <c r="M78">
        <v>1279</v>
      </c>
      <c r="N78">
        <v>1373</v>
      </c>
    </row>
    <row r="79" spans="1:14" x14ac:dyDescent="0.2">
      <c r="A79" t="s">
        <v>170</v>
      </c>
      <c r="B79">
        <v>-7.0254952759794501E-2</v>
      </c>
      <c r="C79">
        <v>0.48244348244348201</v>
      </c>
      <c r="D79" s="10" t="s">
        <v>336</v>
      </c>
      <c r="E79">
        <v>0.449788945977319</v>
      </c>
      <c r="F79">
        <v>0.51524866230357702</v>
      </c>
      <c r="G79">
        <v>0.29419040099791499</v>
      </c>
      <c r="H79">
        <v>0.97509948183577999</v>
      </c>
      <c r="I79">
        <v>0.48044524822194101</v>
      </c>
      <c r="J79">
        <v>2.0370983443541098E-2</v>
      </c>
      <c r="K79">
        <v>8</v>
      </c>
      <c r="L79">
        <v>2079</v>
      </c>
      <c r="M79">
        <v>1003</v>
      </c>
      <c r="N79">
        <v>1076</v>
      </c>
    </row>
    <row r="80" spans="1:14" x14ac:dyDescent="0.2">
      <c r="A80" t="s">
        <v>264</v>
      </c>
      <c r="B80">
        <v>-6.8719236241024897E-2</v>
      </c>
      <c r="C80">
        <v>0.48282694848084501</v>
      </c>
      <c r="D80" s="10" t="s">
        <v>336</v>
      </c>
      <c r="E80">
        <v>0.45574448255665201</v>
      </c>
      <c r="F80">
        <v>0.510010676592076</v>
      </c>
      <c r="G80">
        <v>0.21560250094491801</v>
      </c>
      <c r="H80">
        <v>0.86147648632294904</v>
      </c>
      <c r="I80">
        <v>0.484360709503589</v>
      </c>
      <c r="J80">
        <v>4.1520168226718897E-2</v>
      </c>
      <c r="K80">
        <v>9</v>
      </c>
      <c r="L80">
        <v>3028</v>
      </c>
      <c r="M80">
        <v>1462</v>
      </c>
      <c r="N80">
        <v>1566</v>
      </c>
    </row>
    <row r="81" spans="1:14" x14ac:dyDescent="0.2">
      <c r="A81" t="s">
        <v>129</v>
      </c>
      <c r="B81">
        <v>-6.8081134565077694E-2</v>
      </c>
      <c r="C81">
        <v>0.48298628745556099</v>
      </c>
      <c r="D81" s="10" t="s">
        <v>336</v>
      </c>
      <c r="E81">
        <v>0.44943309630817102</v>
      </c>
      <c r="F81">
        <v>0.51669359545308702</v>
      </c>
      <c r="G81">
        <v>0.32251838856494602</v>
      </c>
      <c r="H81">
        <v>0.97713313850924699</v>
      </c>
      <c r="I81">
        <v>0.48328278905973499</v>
      </c>
      <c r="J81">
        <v>3.9526025265003102E-2</v>
      </c>
      <c r="K81">
        <v>7</v>
      </c>
      <c r="L81">
        <v>1969</v>
      </c>
      <c r="M81">
        <v>951</v>
      </c>
      <c r="N81">
        <v>1018</v>
      </c>
    </row>
    <row r="82" spans="1:14" x14ac:dyDescent="0.2">
      <c r="A82" t="s">
        <v>29</v>
      </c>
      <c r="B82">
        <v>-6.6674899355544201E-2</v>
      </c>
      <c r="C82">
        <v>0.48333744754381602</v>
      </c>
      <c r="D82" s="10" t="s">
        <v>336</v>
      </c>
      <c r="E82">
        <v>0.45990928272134401</v>
      </c>
      <c r="F82">
        <v>0.50683908922263299</v>
      </c>
      <c r="G82">
        <v>0.16461097040023201</v>
      </c>
      <c r="H82">
        <v>0.84252836239552298</v>
      </c>
      <c r="I82">
        <v>0.48248652512734602</v>
      </c>
      <c r="J82">
        <v>3.50582286001382E-2</v>
      </c>
      <c r="K82">
        <v>10</v>
      </c>
      <c r="L82">
        <v>4051</v>
      </c>
      <c r="M82">
        <v>1958</v>
      </c>
      <c r="N82">
        <v>2093</v>
      </c>
    </row>
    <row r="83" spans="1:14" x14ac:dyDescent="0.2">
      <c r="A83" t="s">
        <v>242</v>
      </c>
      <c r="B83">
        <v>-6.6568009090176405E-2</v>
      </c>
      <c r="C83">
        <v>0.48336414048059101</v>
      </c>
      <c r="D83" s="10" t="s">
        <v>336</v>
      </c>
      <c r="E83">
        <v>0.43818883981186202</v>
      </c>
      <c r="F83">
        <v>0.52881299336879295</v>
      </c>
      <c r="G83">
        <v>0.47332553785946502</v>
      </c>
      <c r="H83">
        <v>0.99721462764408098</v>
      </c>
      <c r="I83">
        <v>0.48380652972140198</v>
      </c>
      <c r="J83">
        <v>4.7058189257801197E-2</v>
      </c>
      <c r="K83">
        <v>5</v>
      </c>
      <c r="L83">
        <v>1082</v>
      </c>
      <c r="M83">
        <v>523</v>
      </c>
      <c r="N83">
        <v>559</v>
      </c>
    </row>
    <row r="84" spans="1:14" x14ac:dyDescent="0.2">
      <c r="A84" t="s">
        <v>112</v>
      </c>
      <c r="B84">
        <v>-6.5990954217886394E-2</v>
      </c>
      <c r="C84">
        <v>0.48350824587706098</v>
      </c>
      <c r="D84" s="10" t="s">
        <v>336</v>
      </c>
      <c r="E84">
        <v>0.45466015888406602</v>
      </c>
      <c r="F84">
        <v>0.51246666995664003</v>
      </c>
      <c r="G84">
        <v>0.26430675232442302</v>
      </c>
      <c r="H84">
        <v>0.96397557918736099</v>
      </c>
      <c r="I84">
        <v>0.480873498502638</v>
      </c>
      <c r="J84">
        <v>3.9744185151267E-2</v>
      </c>
      <c r="K84">
        <v>9</v>
      </c>
      <c r="L84">
        <v>2668</v>
      </c>
      <c r="M84">
        <v>1290</v>
      </c>
      <c r="N84">
        <v>1378</v>
      </c>
    </row>
    <row r="85" spans="1:14" x14ac:dyDescent="0.2">
      <c r="A85" t="s">
        <v>204</v>
      </c>
      <c r="B85">
        <v>-6.5981374113846303E-2</v>
      </c>
      <c r="C85">
        <v>0.483510638297872</v>
      </c>
      <c r="D85" s="10" t="s">
        <v>336</v>
      </c>
      <c r="E85">
        <v>0.44917301930996401</v>
      </c>
      <c r="F85">
        <v>0.51800467307846199</v>
      </c>
      <c r="G85">
        <v>0.34881123683618198</v>
      </c>
      <c r="H85">
        <v>0.99721462764408098</v>
      </c>
      <c r="I85">
        <v>0.48731382785981397</v>
      </c>
      <c r="J85">
        <v>2.40266308119601E-2</v>
      </c>
      <c r="K85">
        <v>6</v>
      </c>
      <c r="L85">
        <v>1880</v>
      </c>
      <c r="M85">
        <v>909</v>
      </c>
      <c r="N85">
        <v>971</v>
      </c>
    </row>
    <row r="86" spans="1:14" x14ac:dyDescent="0.2">
      <c r="A86" t="s">
        <v>133</v>
      </c>
      <c r="B86">
        <v>-6.5584624498306501E-2</v>
      </c>
      <c r="C86">
        <v>0.48360971847281098</v>
      </c>
      <c r="D86" s="10" t="s">
        <v>336</v>
      </c>
      <c r="E86">
        <v>0.45434860379924003</v>
      </c>
      <c r="F86">
        <v>0.51298365581272498</v>
      </c>
      <c r="G86">
        <v>0.27408684099055503</v>
      </c>
      <c r="H86">
        <v>0.96397557918736099</v>
      </c>
      <c r="I86">
        <v>0.48414168600426799</v>
      </c>
      <c r="J86">
        <v>3.8932527391023097E-2</v>
      </c>
      <c r="K86">
        <v>9</v>
      </c>
      <c r="L86">
        <v>2593</v>
      </c>
      <c r="M86">
        <v>1254</v>
      </c>
      <c r="N86">
        <v>1339</v>
      </c>
    </row>
    <row r="87" spans="1:14" x14ac:dyDescent="0.2">
      <c r="A87" t="s">
        <v>102</v>
      </c>
      <c r="B87">
        <v>-6.5051832238695401E-2</v>
      </c>
      <c r="C87">
        <v>0.48374277456647402</v>
      </c>
      <c r="D87" s="10" t="s">
        <v>336</v>
      </c>
      <c r="E87">
        <v>0.45541726553531497</v>
      </c>
      <c r="F87">
        <v>0.51217313054978397</v>
      </c>
      <c r="G87">
        <v>0.26235882238129399</v>
      </c>
      <c r="H87">
        <v>0.96397557918736099</v>
      </c>
      <c r="I87">
        <v>0.48490673452932997</v>
      </c>
      <c r="J87">
        <v>1.9176397508787701E-2</v>
      </c>
      <c r="K87">
        <v>10</v>
      </c>
      <c r="L87">
        <v>2768</v>
      </c>
      <c r="M87">
        <v>1339</v>
      </c>
      <c r="N87">
        <v>1429</v>
      </c>
    </row>
    <row r="88" spans="1:14" x14ac:dyDescent="0.2">
      <c r="A88" t="s">
        <v>247</v>
      </c>
      <c r="B88">
        <v>-6.4732903488266103E-2</v>
      </c>
      <c r="C88">
        <v>0.48382242287434202</v>
      </c>
      <c r="D88" s="10" t="s">
        <v>336</v>
      </c>
      <c r="E88">
        <v>0.443023670845971</v>
      </c>
      <c r="F88">
        <v>0.52483797214756001</v>
      </c>
      <c r="G88">
        <v>0.43961846244167402</v>
      </c>
      <c r="H88">
        <v>0.99721462764408098</v>
      </c>
      <c r="I88">
        <v>0.47939860373242499</v>
      </c>
      <c r="J88">
        <v>3.1384022652707899E-2</v>
      </c>
      <c r="K88">
        <v>5</v>
      </c>
      <c r="L88">
        <v>1329</v>
      </c>
      <c r="M88">
        <v>643</v>
      </c>
      <c r="N88">
        <v>686</v>
      </c>
    </row>
    <row r="89" spans="1:14" x14ac:dyDescent="0.2">
      <c r="A89" t="s">
        <v>167</v>
      </c>
      <c r="B89">
        <v>-6.3401511350496195E-2</v>
      </c>
      <c r="C89">
        <v>0.48415492957746498</v>
      </c>
      <c r="D89" s="10" t="s">
        <v>336</v>
      </c>
      <c r="E89">
        <v>0.44809271073337598</v>
      </c>
      <c r="F89">
        <v>0.52038292273894504</v>
      </c>
      <c r="G89">
        <v>0.39137558713847498</v>
      </c>
      <c r="H89">
        <v>0.99721462764408098</v>
      </c>
      <c r="I89">
        <v>0.48382430088774703</v>
      </c>
      <c r="J89">
        <v>2.8035840855582202E-2</v>
      </c>
      <c r="K89">
        <v>6</v>
      </c>
      <c r="L89">
        <v>1704</v>
      </c>
      <c r="M89">
        <v>825</v>
      </c>
      <c r="N89">
        <v>879</v>
      </c>
    </row>
    <row r="90" spans="1:14" x14ac:dyDescent="0.2">
      <c r="A90" t="s">
        <v>97</v>
      </c>
      <c r="B90">
        <v>-6.2571847635792405E-2</v>
      </c>
      <c r="C90">
        <v>0.484362139917695</v>
      </c>
      <c r="D90" s="10" t="s">
        <v>336</v>
      </c>
      <c r="E90">
        <v>0.45413558512483698</v>
      </c>
      <c r="F90">
        <v>0.51470354090566495</v>
      </c>
      <c r="G90">
        <v>0.31241019671678799</v>
      </c>
      <c r="H90">
        <v>0.97713313850924699</v>
      </c>
      <c r="I90">
        <v>0.479455183679525</v>
      </c>
      <c r="J90">
        <v>4.8268037516302702E-2</v>
      </c>
      <c r="K90">
        <v>8</v>
      </c>
      <c r="L90">
        <v>2430</v>
      </c>
      <c r="M90">
        <v>1177</v>
      </c>
      <c r="N90">
        <v>1253</v>
      </c>
    </row>
    <row r="91" spans="1:14" x14ac:dyDescent="0.2">
      <c r="A91" t="s">
        <v>105</v>
      </c>
      <c r="B91">
        <v>-6.2242308877220501E-2</v>
      </c>
      <c r="C91">
        <v>0.48444444444444501</v>
      </c>
      <c r="D91" s="10" t="s">
        <v>336</v>
      </c>
      <c r="E91">
        <v>0.45576230193781497</v>
      </c>
      <c r="F91">
        <v>0.51322942969880903</v>
      </c>
      <c r="G91">
        <v>0.28950041426890999</v>
      </c>
      <c r="H91">
        <v>0.97509948183577999</v>
      </c>
      <c r="I91">
        <v>0.47960118928949602</v>
      </c>
      <c r="J91">
        <v>3.0596246346934301E-2</v>
      </c>
      <c r="K91">
        <v>10</v>
      </c>
      <c r="L91">
        <v>2700</v>
      </c>
      <c r="M91">
        <v>1308</v>
      </c>
      <c r="N91">
        <v>1392</v>
      </c>
    </row>
    <row r="92" spans="1:14" x14ac:dyDescent="0.2">
      <c r="A92" t="s">
        <v>238</v>
      </c>
      <c r="B92">
        <v>-6.1378485402834297E-2</v>
      </c>
      <c r="C92">
        <v>0.48466019417475698</v>
      </c>
      <c r="D92" s="10" t="s">
        <v>336</v>
      </c>
      <c r="E92">
        <v>0.45529182306021898</v>
      </c>
      <c r="F92">
        <v>0.51413489339037499</v>
      </c>
      <c r="G92">
        <v>0.30769697260300599</v>
      </c>
      <c r="H92">
        <v>0.97713313850924699</v>
      </c>
      <c r="I92">
        <v>0.48433585495215598</v>
      </c>
      <c r="J92">
        <v>3.8410609912917899E-2</v>
      </c>
      <c r="K92">
        <v>10</v>
      </c>
      <c r="L92">
        <v>2575</v>
      </c>
      <c r="M92">
        <v>1248</v>
      </c>
      <c r="N92">
        <v>1327</v>
      </c>
    </row>
    <row r="93" spans="1:14" x14ac:dyDescent="0.2">
      <c r="A93" t="s">
        <v>104</v>
      </c>
      <c r="B93">
        <v>-6.1104164951810098E-2</v>
      </c>
      <c r="C93">
        <v>0.484728710025153</v>
      </c>
      <c r="D93" s="10" t="s">
        <v>336</v>
      </c>
      <c r="E93">
        <v>0.45647441932941502</v>
      </c>
      <c r="F93">
        <v>0.51308095940902199</v>
      </c>
      <c r="G93">
        <v>0.291091549260656</v>
      </c>
      <c r="H93">
        <v>0.97509948183577999</v>
      </c>
      <c r="I93">
        <v>0.47632204799663003</v>
      </c>
      <c r="J93">
        <v>4.5331408063863397E-2</v>
      </c>
      <c r="K93">
        <v>11</v>
      </c>
      <c r="L93">
        <v>2783</v>
      </c>
      <c r="M93">
        <v>1349</v>
      </c>
      <c r="N93">
        <v>1434</v>
      </c>
    </row>
    <row r="94" spans="1:14" x14ac:dyDescent="0.2">
      <c r="A94" t="s">
        <v>158</v>
      </c>
      <c r="B94">
        <v>-6.0942536300117298E-2</v>
      </c>
      <c r="C94">
        <v>0.48476907959384202</v>
      </c>
      <c r="D94" s="10" t="s">
        <v>336</v>
      </c>
      <c r="E94">
        <v>0.45778823227834098</v>
      </c>
      <c r="F94">
        <v>0.51183900315998698</v>
      </c>
      <c r="G94">
        <v>0.27009889525478398</v>
      </c>
      <c r="H94">
        <v>0.96397557918736099</v>
      </c>
      <c r="I94">
        <v>0.47438427508756698</v>
      </c>
      <c r="J94">
        <v>5.1363001305167903E-2</v>
      </c>
      <c r="K94">
        <v>15</v>
      </c>
      <c r="L94">
        <v>3053</v>
      </c>
      <c r="M94">
        <v>1480</v>
      </c>
      <c r="N94">
        <v>1573</v>
      </c>
    </row>
    <row r="95" spans="1:14" x14ac:dyDescent="0.2">
      <c r="A95" t="s">
        <v>231</v>
      </c>
      <c r="B95">
        <v>-6.0727634950700202E-2</v>
      </c>
      <c r="C95">
        <v>0.48482275525366197</v>
      </c>
      <c r="D95" s="10" t="s">
        <v>336</v>
      </c>
      <c r="E95">
        <v>0.46308802386950099</v>
      </c>
      <c r="F95">
        <v>0.50661504924978296</v>
      </c>
      <c r="G95">
        <v>0.17221527753955701</v>
      </c>
      <c r="H95">
        <v>0.85779609669703105</v>
      </c>
      <c r="I95">
        <v>0.48688491124921501</v>
      </c>
      <c r="J95">
        <v>2.0654678221218199E-2</v>
      </c>
      <c r="K95">
        <v>16</v>
      </c>
      <c r="L95">
        <v>4711</v>
      </c>
      <c r="M95">
        <v>2284</v>
      </c>
      <c r="N95">
        <v>2427</v>
      </c>
    </row>
    <row r="96" spans="1:14" x14ac:dyDescent="0.2">
      <c r="A96" t="s">
        <v>149</v>
      </c>
      <c r="B96">
        <v>-6.01273979725944E-2</v>
      </c>
      <c r="C96">
        <v>0.48497267759562901</v>
      </c>
      <c r="D96" s="10" t="s">
        <v>336</v>
      </c>
      <c r="E96">
        <v>0.44607786553923701</v>
      </c>
      <c r="F96">
        <v>0.524050377449088</v>
      </c>
      <c r="G96">
        <v>0.45115826747750798</v>
      </c>
      <c r="H96">
        <v>0.99721462764408098</v>
      </c>
      <c r="I96">
        <v>0.48199807549992502</v>
      </c>
      <c r="J96">
        <v>2.3618114522538099E-2</v>
      </c>
      <c r="K96">
        <v>6</v>
      </c>
      <c r="L96">
        <v>1464</v>
      </c>
      <c r="M96">
        <v>710</v>
      </c>
      <c r="N96">
        <v>754</v>
      </c>
    </row>
    <row r="97" spans="1:14" x14ac:dyDescent="0.2">
      <c r="A97" t="s">
        <v>260</v>
      </c>
      <c r="B97">
        <v>-5.9826450312317897E-2</v>
      </c>
      <c r="C97">
        <v>0.48504784688995201</v>
      </c>
      <c r="D97" s="10" t="s">
        <v>336</v>
      </c>
      <c r="E97">
        <v>0.448637423895139</v>
      </c>
      <c r="F97">
        <v>0.52161768556645205</v>
      </c>
      <c r="G97">
        <v>0.42301128246521502</v>
      </c>
      <c r="H97">
        <v>0.99721462764408098</v>
      </c>
      <c r="I97">
        <v>0.48561913286589797</v>
      </c>
      <c r="J97">
        <v>3.4773953931344699E-2</v>
      </c>
      <c r="K97">
        <v>5</v>
      </c>
      <c r="L97">
        <v>1672</v>
      </c>
      <c r="M97">
        <v>811</v>
      </c>
      <c r="N97">
        <v>861</v>
      </c>
    </row>
    <row r="98" spans="1:14" x14ac:dyDescent="0.2">
      <c r="A98" t="s">
        <v>180</v>
      </c>
      <c r="B98">
        <v>-5.9613607805898597E-2</v>
      </c>
      <c r="C98">
        <v>0.48510101010100998</v>
      </c>
      <c r="D98" s="10" t="s">
        <v>336</v>
      </c>
      <c r="E98">
        <v>0.46139939594194501</v>
      </c>
      <c r="F98">
        <v>0.50886983182803003</v>
      </c>
      <c r="G98">
        <v>0.219202997218435</v>
      </c>
      <c r="H98">
        <v>0.86850884503970804</v>
      </c>
      <c r="I98">
        <v>0.48305057706054599</v>
      </c>
      <c r="J98">
        <v>4.3217379302594401E-2</v>
      </c>
      <c r="K98">
        <v>10</v>
      </c>
      <c r="L98">
        <v>3960</v>
      </c>
      <c r="M98">
        <v>1921</v>
      </c>
      <c r="N98">
        <v>2039</v>
      </c>
    </row>
    <row r="99" spans="1:14" x14ac:dyDescent="0.2">
      <c r="A99" t="s">
        <v>45</v>
      </c>
      <c r="B99">
        <v>-5.8783469597185403E-2</v>
      </c>
      <c r="C99">
        <v>0.48530836293187002</v>
      </c>
      <c r="D99" s="10" t="s">
        <v>336</v>
      </c>
      <c r="E99">
        <v>0.45851676048785101</v>
      </c>
      <c r="F99">
        <v>0.51218466930835704</v>
      </c>
      <c r="G99">
        <v>0.283973251645041</v>
      </c>
      <c r="H99">
        <v>0.97509948183577999</v>
      </c>
      <c r="I99">
        <v>0.49151251276748098</v>
      </c>
      <c r="J99">
        <v>2.6754591273254899E-2</v>
      </c>
      <c r="K99">
        <v>9</v>
      </c>
      <c r="L99">
        <v>3097</v>
      </c>
      <c r="M99">
        <v>1503</v>
      </c>
      <c r="N99">
        <v>1594</v>
      </c>
    </row>
    <row r="100" spans="1:14" x14ac:dyDescent="0.2">
      <c r="A100" t="s">
        <v>239</v>
      </c>
      <c r="B100">
        <v>-5.8624843347523603E-2</v>
      </c>
      <c r="C100">
        <v>0.48534798534798501</v>
      </c>
      <c r="D100" s="10" t="s">
        <v>336</v>
      </c>
      <c r="E100">
        <v>0.44035655104659699</v>
      </c>
      <c r="F100">
        <v>0.53057815596984303</v>
      </c>
      <c r="G100">
        <v>0.52575172809385795</v>
      </c>
      <c r="H100">
        <v>0.99721462764408098</v>
      </c>
      <c r="I100">
        <v>0.48544048915529298</v>
      </c>
      <c r="J100">
        <v>1.7745240516157699E-2</v>
      </c>
      <c r="K100">
        <v>4</v>
      </c>
      <c r="L100">
        <v>1092</v>
      </c>
      <c r="M100">
        <v>530</v>
      </c>
      <c r="N100">
        <v>562</v>
      </c>
    </row>
    <row r="101" spans="1:14" x14ac:dyDescent="0.2">
      <c r="A101" t="s">
        <v>262</v>
      </c>
      <c r="B101">
        <v>-5.7184157510225299E-2</v>
      </c>
      <c r="C101">
        <v>0.48570785505289199</v>
      </c>
      <c r="D101" s="10" t="s">
        <v>336</v>
      </c>
      <c r="E101">
        <v>0.46332599134462199</v>
      </c>
      <c r="F101">
        <v>0.50814718974244599</v>
      </c>
      <c r="G101">
        <v>0.21187327848871201</v>
      </c>
      <c r="H101">
        <v>0.86147648632294904</v>
      </c>
      <c r="I101">
        <v>0.48685585109730301</v>
      </c>
      <c r="J101">
        <v>3.65268707347094E-2</v>
      </c>
      <c r="K101">
        <v>15</v>
      </c>
      <c r="L101">
        <v>4443</v>
      </c>
      <c r="M101">
        <v>2158</v>
      </c>
      <c r="N101">
        <v>2285</v>
      </c>
    </row>
    <row r="102" spans="1:14" x14ac:dyDescent="0.2">
      <c r="A102" t="s">
        <v>145</v>
      </c>
      <c r="B102">
        <v>-5.6462145178721397E-2</v>
      </c>
      <c r="C102">
        <v>0.48588821250691799</v>
      </c>
      <c r="D102" s="10" t="s">
        <v>336</v>
      </c>
      <c r="E102">
        <v>0.45085088128423201</v>
      </c>
      <c r="F102">
        <v>0.52106479615752199</v>
      </c>
      <c r="G102">
        <v>0.43179432156685399</v>
      </c>
      <c r="H102">
        <v>0.99721462764408098</v>
      </c>
      <c r="I102">
        <v>0.485573582150851</v>
      </c>
      <c r="J102">
        <v>2.3536623513016601E-2</v>
      </c>
      <c r="K102">
        <v>7</v>
      </c>
      <c r="L102">
        <v>1807</v>
      </c>
      <c r="M102">
        <v>878</v>
      </c>
      <c r="N102">
        <v>929</v>
      </c>
    </row>
    <row r="103" spans="1:14" x14ac:dyDescent="0.2">
      <c r="A103" t="s">
        <v>15</v>
      </c>
      <c r="B103">
        <v>-5.5394903638618799E-2</v>
      </c>
      <c r="C103">
        <v>0.48615481434864699</v>
      </c>
      <c r="D103" s="10" t="s">
        <v>336</v>
      </c>
      <c r="E103">
        <v>0.45970200786651</v>
      </c>
      <c r="F103">
        <v>0.51268541386578204</v>
      </c>
      <c r="G103">
        <v>0.30638279872268898</v>
      </c>
      <c r="H103">
        <v>0.97713313850924699</v>
      </c>
      <c r="I103">
        <v>0.49072818007249902</v>
      </c>
      <c r="J103">
        <v>4.5253120715408698E-2</v>
      </c>
      <c r="K103">
        <v>9</v>
      </c>
      <c r="L103">
        <v>3178</v>
      </c>
      <c r="M103">
        <v>1545</v>
      </c>
      <c r="N103">
        <v>1633</v>
      </c>
    </row>
    <row r="104" spans="1:14" x14ac:dyDescent="0.2">
      <c r="A104" t="s">
        <v>64</v>
      </c>
      <c r="B104">
        <v>-5.5359739354226799E-2</v>
      </c>
      <c r="C104">
        <v>0.48616359868340903</v>
      </c>
      <c r="D104" s="10" t="s">
        <v>336</v>
      </c>
      <c r="E104">
        <v>0.46967997762311098</v>
      </c>
      <c r="F104">
        <v>0.50267737373649302</v>
      </c>
      <c r="G104">
        <v>0.10053592443543299</v>
      </c>
      <c r="H104">
        <v>0.61270260842340596</v>
      </c>
      <c r="I104">
        <v>0.48582048454076099</v>
      </c>
      <c r="J104">
        <v>3.8926532854809501E-2</v>
      </c>
      <c r="K104">
        <v>24</v>
      </c>
      <c r="L104">
        <v>8203</v>
      </c>
      <c r="M104">
        <v>3988</v>
      </c>
      <c r="N104">
        <v>4215</v>
      </c>
    </row>
    <row r="105" spans="1:14" x14ac:dyDescent="0.2">
      <c r="A105" t="s">
        <v>222</v>
      </c>
      <c r="B105">
        <v>-5.4889810326155399E-2</v>
      </c>
      <c r="C105">
        <v>0.48628099173553702</v>
      </c>
      <c r="D105" s="10" t="s">
        <v>336</v>
      </c>
      <c r="E105">
        <v>0.45916918104480298</v>
      </c>
      <c r="F105">
        <v>0.51347377762278601</v>
      </c>
      <c r="G105">
        <v>0.32274923586331999</v>
      </c>
      <c r="H105">
        <v>0.97713313850924699</v>
      </c>
      <c r="I105">
        <v>0.48204765779522302</v>
      </c>
      <c r="J105">
        <v>5.7042507185412997E-2</v>
      </c>
      <c r="K105">
        <v>11</v>
      </c>
      <c r="L105">
        <v>3025</v>
      </c>
      <c r="M105">
        <v>1471</v>
      </c>
      <c r="N105">
        <v>1554</v>
      </c>
    </row>
    <row r="106" spans="1:14" x14ac:dyDescent="0.2">
      <c r="A106" t="s">
        <v>174</v>
      </c>
      <c r="B106">
        <v>-5.4262858559366897E-2</v>
      </c>
      <c r="C106">
        <v>0.48643761301989102</v>
      </c>
      <c r="D106" s="10" t="s">
        <v>336</v>
      </c>
      <c r="E106">
        <v>0.441718061528596</v>
      </c>
      <c r="F106">
        <v>0.531375364410968</v>
      </c>
      <c r="G106">
        <v>0.55446473872777202</v>
      </c>
      <c r="H106">
        <v>0.99721462764408098</v>
      </c>
      <c r="I106">
        <v>0.48904557400890403</v>
      </c>
      <c r="J106">
        <v>3.6946491237447303E-2</v>
      </c>
      <c r="K106">
        <v>4</v>
      </c>
      <c r="L106">
        <v>1106</v>
      </c>
      <c r="M106">
        <v>538</v>
      </c>
      <c r="N106">
        <v>568</v>
      </c>
    </row>
    <row r="107" spans="1:14" x14ac:dyDescent="0.2">
      <c r="A107" t="s">
        <v>166</v>
      </c>
      <c r="B107">
        <v>-5.3766424155660603E-2</v>
      </c>
      <c r="C107">
        <v>0.486561631139944</v>
      </c>
      <c r="D107" s="10" t="s">
        <v>336</v>
      </c>
      <c r="E107">
        <v>0.45448214992424302</v>
      </c>
      <c r="F107">
        <v>0.51875221042268205</v>
      </c>
      <c r="G107">
        <v>0.41329825324578001</v>
      </c>
      <c r="H107">
        <v>0.99721462764408098</v>
      </c>
      <c r="I107">
        <v>0.48009003448868498</v>
      </c>
      <c r="J107">
        <v>4.2818217652975998E-2</v>
      </c>
      <c r="K107">
        <v>9</v>
      </c>
      <c r="L107">
        <v>2158</v>
      </c>
      <c r="M107">
        <v>1050</v>
      </c>
      <c r="N107">
        <v>1108</v>
      </c>
    </row>
    <row r="108" spans="1:14" x14ac:dyDescent="0.2">
      <c r="A108" t="s">
        <v>154</v>
      </c>
      <c r="B108">
        <v>-5.3264444564352503E-2</v>
      </c>
      <c r="C108">
        <v>0.486687036228721</v>
      </c>
      <c r="D108" s="10" t="s">
        <v>336</v>
      </c>
      <c r="E108">
        <v>0.455547865349194</v>
      </c>
      <c r="F108">
        <v>0.51792989559916602</v>
      </c>
      <c r="G108">
        <v>0.40367699037924298</v>
      </c>
      <c r="H108">
        <v>0.99721462764408098</v>
      </c>
      <c r="I108">
        <v>0.48538752451159101</v>
      </c>
      <c r="J108">
        <v>2.421840883197E-2</v>
      </c>
      <c r="K108">
        <v>9</v>
      </c>
      <c r="L108">
        <v>2291</v>
      </c>
      <c r="M108">
        <v>1115</v>
      </c>
      <c r="N108">
        <v>1176</v>
      </c>
    </row>
    <row r="109" spans="1:14" x14ac:dyDescent="0.2">
      <c r="A109" t="s">
        <v>80</v>
      </c>
      <c r="B109">
        <v>-5.3190228247550202E-2</v>
      </c>
      <c r="C109">
        <v>0.48670557717250301</v>
      </c>
      <c r="D109" s="10" t="s">
        <v>336</v>
      </c>
      <c r="E109">
        <v>0.45985162322779999</v>
      </c>
      <c r="F109">
        <v>0.51363650193858601</v>
      </c>
      <c r="G109">
        <v>0.33328007674432097</v>
      </c>
      <c r="H109">
        <v>0.99721462764408098</v>
      </c>
      <c r="I109">
        <v>0.48593048065255401</v>
      </c>
      <c r="J109">
        <v>4.3152949354005203E-2</v>
      </c>
      <c r="K109">
        <v>14</v>
      </c>
      <c r="L109">
        <v>3084</v>
      </c>
      <c r="M109">
        <v>1501</v>
      </c>
      <c r="N109">
        <v>1583</v>
      </c>
    </row>
    <row r="110" spans="1:14" x14ac:dyDescent="0.2">
      <c r="A110" t="s">
        <v>132</v>
      </c>
      <c r="B110">
        <v>-5.2880149420957402E-2</v>
      </c>
      <c r="C110">
        <v>0.48678304239401499</v>
      </c>
      <c r="D110" s="10" t="s">
        <v>336</v>
      </c>
      <c r="E110">
        <v>0.453506352966427</v>
      </c>
      <c r="F110">
        <v>0.52017731281559898</v>
      </c>
      <c r="G110">
        <v>0.43799741801939301</v>
      </c>
      <c r="H110">
        <v>0.99721462764408098</v>
      </c>
      <c r="I110">
        <v>0.49457121763957201</v>
      </c>
      <c r="J110">
        <v>4.95161522356799E-2</v>
      </c>
      <c r="K110">
        <v>9</v>
      </c>
      <c r="L110">
        <v>2005</v>
      </c>
      <c r="M110">
        <v>976</v>
      </c>
      <c r="N110">
        <v>1029</v>
      </c>
    </row>
    <row r="111" spans="1:14" x14ac:dyDescent="0.2">
      <c r="A111" t="s">
        <v>49</v>
      </c>
      <c r="B111">
        <v>-5.2607601749107703E-2</v>
      </c>
      <c r="C111">
        <v>0.48685113194603202</v>
      </c>
      <c r="D111" s="10" t="s">
        <v>336</v>
      </c>
      <c r="E111">
        <v>0.46428756494222501</v>
      </c>
      <c r="F111">
        <v>0.50946841784209995</v>
      </c>
      <c r="G111">
        <v>0.25449266821660699</v>
      </c>
      <c r="H111">
        <v>0.94396925870415205</v>
      </c>
      <c r="I111">
        <v>0.490940757643263</v>
      </c>
      <c r="J111">
        <v>3.1267166057609402E-2</v>
      </c>
      <c r="K111">
        <v>13</v>
      </c>
      <c r="L111">
        <v>4373</v>
      </c>
      <c r="M111">
        <v>2129</v>
      </c>
      <c r="N111">
        <v>2244</v>
      </c>
    </row>
    <row r="112" spans="1:14" x14ac:dyDescent="0.2">
      <c r="A112" t="s">
        <v>277</v>
      </c>
      <c r="B112">
        <v>-5.2490182621397E-2</v>
      </c>
      <c r="C112">
        <v>0.48688046647230299</v>
      </c>
      <c r="D112" s="10" t="s">
        <v>336</v>
      </c>
      <c r="E112">
        <v>0.44669464585194202</v>
      </c>
      <c r="F112">
        <v>0.52723661666717603</v>
      </c>
      <c r="G112">
        <v>0.52422582881464597</v>
      </c>
      <c r="H112">
        <v>0.99721462764408098</v>
      </c>
      <c r="I112">
        <v>0.48528934524102801</v>
      </c>
      <c r="J112">
        <v>2.8039937337768401E-2</v>
      </c>
      <c r="K112">
        <v>5</v>
      </c>
      <c r="L112">
        <v>1372</v>
      </c>
      <c r="M112">
        <v>668</v>
      </c>
      <c r="N112">
        <v>704</v>
      </c>
    </row>
    <row r="113" spans="1:14" x14ac:dyDescent="0.2">
      <c r="A113" t="s">
        <v>19</v>
      </c>
      <c r="B113">
        <v>-5.1910387896797E-2</v>
      </c>
      <c r="C113">
        <v>0.48702531645569602</v>
      </c>
      <c r="D113" s="10" t="s">
        <v>336</v>
      </c>
      <c r="E113">
        <v>0.46049383255194498</v>
      </c>
      <c r="F113">
        <v>0.51363011671077996</v>
      </c>
      <c r="G113">
        <v>0.33915920906337599</v>
      </c>
      <c r="H113">
        <v>0.99721462764408098</v>
      </c>
      <c r="I113">
        <v>0.48725591226298998</v>
      </c>
      <c r="J113">
        <v>2.5906030957832199E-2</v>
      </c>
      <c r="K113">
        <v>9</v>
      </c>
      <c r="L113">
        <v>3160</v>
      </c>
      <c r="M113">
        <v>1539</v>
      </c>
      <c r="N113">
        <v>1621</v>
      </c>
    </row>
    <row r="114" spans="1:14" x14ac:dyDescent="0.2">
      <c r="A114" t="s">
        <v>135</v>
      </c>
      <c r="B114">
        <v>-5.1551325610759799E-2</v>
      </c>
      <c r="C114">
        <v>0.48711502199874301</v>
      </c>
      <c r="D114" s="10" t="s">
        <v>336</v>
      </c>
      <c r="E114">
        <v>0.44977881780531398</v>
      </c>
      <c r="F114">
        <v>0.52459557003747204</v>
      </c>
      <c r="G114">
        <v>0.50060832566766</v>
      </c>
      <c r="H114">
        <v>0.99721462764408098</v>
      </c>
      <c r="I114">
        <v>0.48346058287114002</v>
      </c>
      <c r="J114">
        <v>5.2860889280766397E-2</v>
      </c>
      <c r="K114">
        <v>5</v>
      </c>
      <c r="L114">
        <v>1591</v>
      </c>
      <c r="M114">
        <v>775</v>
      </c>
      <c r="N114">
        <v>816</v>
      </c>
    </row>
    <row r="115" spans="1:14" x14ac:dyDescent="0.2">
      <c r="A115" t="s">
        <v>268</v>
      </c>
      <c r="B115">
        <v>-5.1259140798859001E-2</v>
      </c>
      <c r="C115">
        <v>0.48718801996672201</v>
      </c>
      <c r="D115" s="10" t="s">
        <v>336</v>
      </c>
      <c r="E115">
        <v>0.45998244768735003</v>
      </c>
      <c r="F115">
        <v>0.51446971609160597</v>
      </c>
      <c r="G115">
        <v>0.35736103653019002</v>
      </c>
      <c r="H115">
        <v>0.99721462764408098</v>
      </c>
      <c r="I115">
        <v>0.48628648487208698</v>
      </c>
      <c r="J115">
        <v>2.3358162861754999E-2</v>
      </c>
      <c r="K115">
        <v>10</v>
      </c>
      <c r="L115">
        <v>3005</v>
      </c>
      <c r="M115">
        <v>1464</v>
      </c>
      <c r="N115">
        <v>1541</v>
      </c>
    </row>
    <row r="116" spans="1:14" x14ac:dyDescent="0.2">
      <c r="A116" t="s">
        <v>205</v>
      </c>
      <c r="B116">
        <v>-5.0566889540582999E-2</v>
      </c>
      <c r="C116">
        <v>0.48736097067745199</v>
      </c>
      <c r="D116" s="10" t="s">
        <v>336</v>
      </c>
      <c r="E116">
        <v>0.45385541088173698</v>
      </c>
      <c r="F116">
        <v>0.52098050028037501</v>
      </c>
      <c r="G116">
        <v>0.46132744713305501</v>
      </c>
      <c r="H116">
        <v>0.99721462764408098</v>
      </c>
      <c r="I116">
        <v>0.48408147436266002</v>
      </c>
      <c r="J116">
        <v>3.3687558079832799E-2</v>
      </c>
      <c r="K116">
        <v>6</v>
      </c>
      <c r="L116">
        <v>1978</v>
      </c>
      <c r="M116">
        <v>964</v>
      </c>
      <c r="N116">
        <v>1014</v>
      </c>
    </row>
    <row r="117" spans="1:14" x14ac:dyDescent="0.2">
      <c r="A117" t="s">
        <v>252</v>
      </c>
      <c r="B117">
        <v>-4.8580981028830697E-2</v>
      </c>
      <c r="C117">
        <v>0.48785714285714299</v>
      </c>
      <c r="D117" s="10" t="s">
        <v>336</v>
      </c>
      <c r="E117">
        <v>0.44806447898809298</v>
      </c>
      <c r="F117">
        <v>0.527804316574076</v>
      </c>
      <c r="G117">
        <v>0.55155642887540401</v>
      </c>
      <c r="H117">
        <v>0.99721462764408098</v>
      </c>
      <c r="I117">
        <v>0.48113252848895199</v>
      </c>
      <c r="J117">
        <v>2.39355435772616E-2</v>
      </c>
      <c r="K117">
        <v>6</v>
      </c>
      <c r="L117">
        <v>1400</v>
      </c>
      <c r="M117">
        <v>683</v>
      </c>
      <c r="N117">
        <v>717</v>
      </c>
    </row>
    <row r="118" spans="1:14" x14ac:dyDescent="0.2">
      <c r="A118" t="s">
        <v>85</v>
      </c>
      <c r="B118">
        <v>-4.6956983087771E-2</v>
      </c>
      <c r="C118">
        <v>0.48826291079812201</v>
      </c>
      <c r="D118" s="10" t="s">
        <v>336</v>
      </c>
      <c r="E118">
        <v>0.44267808169143602</v>
      </c>
      <c r="F118">
        <v>0.53404380231958604</v>
      </c>
      <c r="G118">
        <v>0.61568400659794897</v>
      </c>
      <c r="H118">
        <v>0.99721462764408098</v>
      </c>
      <c r="I118">
        <v>0.49095431128592898</v>
      </c>
      <c r="J118">
        <v>2.1349829033557699E-2</v>
      </c>
      <c r="K118">
        <v>6</v>
      </c>
      <c r="L118">
        <v>1065</v>
      </c>
      <c r="M118">
        <v>520</v>
      </c>
      <c r="N118">
        <v>545</v>
      </c>
    </row>
    <row r="119" spans="1:14" x14ac:dyDescent="0.2">
      <c r="A119" t="s">
        <v>317</v>
      </c>
      <c r="B119">
        <v>-4.6251017650755802E-2</v>
      </c>
      <c r="C119">
        <v>0.48843930635838101</v>
      </c>
      <c r="D119" s="10" t="s">
        <v>336</v>
      </c>
      <c r="E119">
        <v>0.45814136836182001</v>
      </c>
      <c r="F119">
        <v>0.51882242708730997</v>
      </c>
      <c r="G119">
        <v>0.45589405545547401</v>
      </c>
      <c r="H119">
        <v>0.99721462764408098</v>
      </c>
      <c r="I119">
        <v>0.48268535571495902</v>
      </c>
      <c r="J119">
        <v>3.8815900686209603E-2</v>
      </c>
      <c r="K119">
        <v>8</v>
      </c>
      <c r="L119">
        <v>2422</v>
      </c>
      <c r="M119">
        <v>1183</v>
      </c>
      <c r="N119">
        <v>1239</v>
      </c>
    </row>
    <row r="120" spans="1:14" x14ac:dyDescent="0.2">
      <c r="A120" t="s">
        <v>177</v>
      </c>
      <c r="B120">
        <v>-4.6064562920425003E-2</v>
      </c>
      <c r="C120">
        <v>0.48848589522164598</v>
      </c>
      <c r="D120" s="10" t="s">
        <v>336</v>
      </c>
      <c r="E120">
        <v>0.46317250785689901</v>
      </c>
      <c r="F120">
        <v>0.51385847491445802</v>
      </c>
      <c r="G120">
        <v>0.37379068248300501</v>
      </c>
      <c r="H120">
        <v>0.99721462764408098</v>
      </c>
      <c r="I120">
        <v>0.48237367718469698</v>
      </c>
      <c r="J120">
        <v>5.2082196999191602E-2</v>
      </c>
      <c r="K120">
        <v>14</v>
      </c>
      <c r="L120">
        <v>3474</v>
      </c>
      <c r="M120">
        <v>1697</v>
      </c>
      <c r="N120">
        <v>1777</v>
      </c>
    </row>
    <row r="121" spans="1:14" x14ac:dyDescent="0.2">
      <c r="A121" t="s">
        <v>153</v>
      </c>
      <c r="B121">
        <v>-4.5635294706619298E-2</v>
      </c>
      <c r="C121">
        <v>0.48859315589353602</v>
      </c>
      <c r="D121" s="10" t="s">
        <v>336</v>
      </c>
      <c r="E121">
        <v>0.45109332131469698</v>
      </c>
      <c r="F121">
        <v>0.52622182426396202</v>
      </c>
      <c r="G121">
        <v>0.55261912809325198</v>
      </c>
      <c r="H121">
        <v>0.99721462764408098</v>
      </c>
      <c r="I121">
        <v>0.48433688424906801</v>
      </c>
      <c r="J121">
        <v>3.5631825352702602E-2</v>
      </c>
      <c r="K121">
        <v>6</v>
      </c>
      <c r="L121">
        <v>1578</v>
      </c>
      <c r="M121">
        <v>771</v>
      </c>
      <c r="N121">
        <v>807</v>
      </c>
    </row>
    <row r="122" spans="1:14" x14ac:dyDescent="0.2">
      <c r="A122" t="s">
        <v>198</v>
      </c>
      <c r="B122">
        <v>-4.4694086947428498E-2</v>
      </c>
      <c r="C122">
        <v>0.48882833787465901</v>
      </c>
      <c r="D122" s="10" t="s">
        <v>336</v>
      </c>
      <c r="E122">
        <v>0.45403851406969897</v>
      </c>
      <c r="F122">
        <v>0.52372672477718496</v>
      </c>
      <c r="G122">
        <v>0.53054540580824405</v>
      </c>
      <c r="H122">
        <v>0.99721462764408098</v>
      </c>
      <c r="I122">
        <v>0.49379617035783402</v>
      </c>
      <c r="J122">
        <v>4.7387711437353097E-2</v>
      </c>
      <c r="K122">
        <v>6</v>
      </c>
      <c r="L122">
        <v>1835</v>
      </c>
      <c r="M122">
        <v>897</v>
      </c>
      <c r="N122">
        <v>938</v>
      </c>
    </row>
    <row r="123" spans="1:14" x14ac:dyDescent="0.2">
      <c r="A123" t="s">
        <v>84</v>
      </c>
      <c r="B123">
        <v>-4.4396933500446802E-2</v>
      </c>
      <c r="C123">
        <v>0.488902589395808</v>
      </c>
      <c r="D123" s="10" t="s">
        <v>336</v>
      </c>
      <c r="E123">
        <v>0.451909914558904</v>
      </c>
      <c r="F123">
        <v>0.52601721553940795</v>
      </c>
      <c r="G123">
        <v>0.55805508869301801</v>
      </c>
      <c r="H123">
        <v>0.99721462764408098</v>
      </c>
      <c r="I123">
        <v>0.493117141267015</v>
      </c>
      <c r="J123">
        <v>3.1188386604188701E-2</v>
      </c>
      <c r="K123">
        <v>6</v>
      </c>
      <c r="L123">
        <v>1622</v>
      </c>
      <c r="M123">
        <v>793</v>
      </c>
      <c r="N123">
        <v>829</v>
      </c>
    </row>
    <row r="124" spans="1:14" x14ac:dyDescent="0.2">
      <c r="A124" t="s">
        <v>175</v>
      </c>
      <c r="B124">
        <v>-4.3909492615568799E-2</v>
      </c>
      <c r="C124">
        <v>0.48902439024390199</v>
      </c>
      <c r="D124" s="10" t="s">
        <v>336</v>
      </c>
      <c r="E124">
        <v>0.458957561620224</v>
      </c>
      <c r="F124">
        <v>0.51917084430299498</v>
      </c>
      <c r="G124">
        <v>0.47558165957712301</v>
      </c>
      <c r="H124">
        <v>0.99721462764408098</v>
      </c>
      <c r="I124">
        <v>0.48889510189406898</v>
      </c>
      <c r="J124">
        <v>2.3482877159120501E-2</v>
      </c>
      <c r="K124">
        <v>8</v>
      </c>
      <c r="L124">
        <v>2460</v>
      </c>
      <c r="M124">
        <v>1203</v>
      </c>
      <c r="N124">
        <v>1257</v>
      </c>
    </row>
    <row r="125" spans="1:14" x14ac:dyDescent="0.2">
      <c r="A125" t="s">
        <v>200</v>
      </c>
      <c r="B125">
        <v>-4.26368434415011E-2</v>
      </c>
      <c r="C125">
        <v>0.48934240362811798</v>
      </c>
      <c r="D125" s="10" t="s">
        <v>336</v>
      </c>
      <c r="E125">
        <v>0.45758964482180298</v>
      </c>
      <c r="F125">
        <v>0.52118139820054499</v>
      </c>
      <c r="G125">
        <v>0.51190676632033005</v>
      </c>
      <c r="H125">
        <v>0.99721462764408098</v>
      </c>
      <c r="I125">
        <v>0.49319964306959302</v>
      </c>
      <c r="J125">
        <v>2.65490515384725E-2</v>
      </c>
      <c r="K125">
        <v>11</v>
      </c>
      <c r="L125">
        <v>2205</v>
      </c>
      <c r="M125">
        <v>1079</v>
      </c>
      <c r="N125">
        <v>1126</v>
      </c>
    </row>
    <row r="126" spans="1:14" x14ac:dyDescent="0.2">
      <c r="A126" t="s">
        <v>257</v>
      </c>
      <c r="B126">
        <v>-4.2439183275156701E-2</v>
      </c>
      <c r="C126">
        <v>0.48939179632248903</v>
      </c>
      <c r="D126" s="10" t="s">
        <v>336</v>
      </c>
      <c r="E126">
        <v>0.457018688190371</v>
      </c>
      <c r="F126">
        <v>0.52185413047307105</v>
      </c>
      <c r="G126">
        <v>0.52199270056892799</v>
      </c>
      <c r="H126">
        <v>0.99721462764408098</v>
      </c>
      <c r="I126">
        <v>0.48860853330031401</v>
      </c>
      <c r="J126">
        <v>2.8855512570674601E-2</v>
      </c>
      <c r="K126">
        <v>6</v>
      </c>
      <c r="L126">
        <v>2121</v>
      </c>
      <c r="M126">
        <v>1038</v>
      </c>
      <c r="N126">
        <v>1083</v>
      </c>
    </row>
    <row r="127" spans="1:14" x14ac:dyDescent="0.2">
      <c r="A127" t="s">
        <v>202</v>
      </c>
      <c r="B127">
        <v>-4.21637159219986E-2</v>
      </c>
      <c r="C127">
        <v>0.489460632362058</v>
      </c>
      <c r="D127" s="10" t="s">
        <v>336</v>
      </c>
      <c r="E127">
        <v>0.463191331385918</v>
      </c>
      <c r="F127">
        <v>0.51578827220530898</v>
      </c>
      <c r="G127">
        <v>0.43273645186971998</v>
      </c>
      <c r="H127">
        <v>0.99721462764408098</v>
      </c>
      <c r="I127">
        <v>0.483335791774478</v>
      </c>
      <c r="J127">
        <v>4.02967105791361E-2</v>
      </c>
      <c r="K127">
        <v>13</v>
      </c>
      <c r="L127">
        <v>3226</v>
      </c>
      <c r="M127">
        <v>1579</v>
      </c>
      <c r="N127">
        <v>1647</v>
      </c>
    </row>
    <row r="128" spans="1:14" x14ac:dyDescent="0.2">
      <c r="A128" t="s">
        <v>34</v>
      </c>
      <c r="B128">
        <v>-4.2093270911540998E-2</v>
      </c>
      <c r="C128">
        <v>0.48947823580282501</v>
      </c>
      <c r="D128" s="10" t="s">
        <v>336</v>
      </c>
      <c r="E128">
        <v>0.464143004687883</v>
      </c>
      <c r="F128">
        <v>0.51486763559337401</v>
      </c>
      <c r="G128">
        <v>0.41669426211934002</v>
      </c>
      <c r="H128">
        <v>0.99721462764408098</v>
      </c>
      <c r="I128">
        <v>0.490082963083526</v>
      </c>
      <c r="J128">
        <v>2.7153966443928701E-2</v>
      </c>
      <c r="K128">
        <v>8</v>
      </c>
      <c r="L128">
        <v>3469</v>
      </c>
      <c r="M128">
        <v>1698</v>
      </c>
      <c r="N128">
        <v>1771</v>
      </c>
    </row>
    <row r="129" spans="1:14" x14ac:dyDescent="0.2">
      <c r="A129" t="s">
        <v>83</v>
      </c>
      <c r="B129">
        <v>-4.2014011058893998E-2</v>
      </c>
      <c r="C129">
        <v>0.48949804200783198</v>
      </c>
      <c r="D129" s="10" t="s">
        <v>336</v>
      </c>
      <c r="E129">
        <v>0.46135225451232897</v>
      </c>
      <c r="F129">
        <v>0.51771057275344101</v>
      </c>
      <c r="G129">
        <v>0.465719449849756</v>
      </c>
      <c r="H129">
        <v>0.99721462764408098</v>
      </c>
      <c r="I129">
        <v>0.48985432837868997</v>
      </c>
      <c r="J129">
        <v>3.56902651031702E-2</v>
      </c>
      <c r="K129">
        <v>9</v>
      </c>
      <c r="L129">
        <v>2809</v>
      </c>
      <c r="M129">
        <v>1375</v>
      </c>
      <c r="N129">
        <v>1434</v>
      </c>
    </row>
    <row r="130" spans="1:14" x14ac:dyDescent="0.2">
      <c r="A130" t="s">
        <v>130</v>
      </c>
      <c r="B130">
        <v>-4.0675463638609299E-2</v>
      </c>
      <c r="C130">
        <v>0.48983253588516801</v>
      </c>
      <c r="D130" s="10" t="s">
        <v>336</v>
      </c>
      <c r="E130">
        <v>0.45338789048358402</v>
      </c>
      <c r="F130">
        <v>0.52638558385776801</v>
      </c>
      <c r="G130">
        <v>0.58584631236779905</v>
      </c>
      <c r="H130">
        <v>0.99721462764408098</v>
      </c>
      <c r="I130">
        <v>0.484046639823076</v>
      </c>
      <c r="J130">
        <v>2.56297082317683E-2</v>
      </c>
      <c r="K130">
        <v>6</v>
      </c>
      <c r="L130">
        <v>1672</v>
      </c>
      <c r="M130">
        <v>819</v>
      </c>
      <c r="N130">
        <v>853</v>
      </c>
    </row>
    <row r="131" spans="1:14" x14ac:dyDescent="0.2">
      <c r="A131" t="s">
        <v>127</v>
      </c>
      <c r="B131">
        <v>-3.9392401710660899E-2</v>
      </c>
      <c r="C131">
        <v>0.49015317286652099</v>
      </c>
      <c r="D131" s="10" t="s">
        <v>336</v>
      </c>
      <c r="E131">
        <v>0.42085712861234298</v>
      </c>
      <c r="F131">
        <v>0.55982971285309302</v>
      </c>
      <c r="G131">
        <v>0.78264304201131596</v>
      </c>
      <c r="H131">
        <v>0.99721462764408098</v>
      </c>
      <c r="I131">
        <v>0.48743016759776497</v>
      </c>
      <c r="J131">
        <v>1.7776427459997E-2</v>
      </c>
      <c r="K131">
        <v>2</v>
      </c>
      <c r="L131">
        <v>457</v>
      </c>
      <c r="M131">
        <v>224</v>
      </c>
      <c r="N131">
        <v>233</v>
      </c>
    </row>
    <row r="132" spans="1:14" x14ac:dyDescent="0.2">
      <c r="A132" t="s">
        <v>48</v>
      </c>
      <c r="B132">
        <v>-3.8898357807450601E-2</v>
      </c>
      <c r="C132">
        <v>0.49027663653793502</v>
      </c>
      <c r="D132" s="10" t="s">
        <v>336</v>
      </c>
      <c r="E132">
        <v>0.465576478803996</v>
      </c>
      <c r="F132">
        <v>0.51502436127397899</v>
      </c>
      <c r="G132">
        <v>0.44130781916948802</v>
      </c>
      <c r="H132">
        <v>0.99721462764408098</v>
      </c>
      <c r="I132">
        <v>0.48969753270970401</v>
      </c>
      <c r="J132">
        <v>2.40712488325148E-2</v>
      </c>
      <c r="K132">
        <v>9</v>
      </c>
      <c r="L132">
        <v>3651</v>
      </c>
      <c r="M132">
        <v>1790</v>
      </c>
      <c r="N132">
        <v>1861</v>
      </c>
    </row>
    <row r="133" spans="1:14" x14ac:dyDescent="0.2">
      <c r="A133" t="s">
        <v>271</v>
      </c>
      <c r="B133">
        <v>-3.7900549546723401E-2</v>
      </c>
      <c r="C133">
        <v>0.49052599666515101</v>
      </c>
      <c r="D133" s="10" t="s">
        <v>336</v>
      </c>
      <c r="E133">
        <v>0.472139049977846</v>
      </c>
      <c r="F133">
        <v>0.508938612093635</v>
      </c>
      <c r="G133">
        <v>0.31322227481471299</v>
      </c>
      <c r="H133">
        <v>0.97713313850924699</v>
      </c>
      <c r="I133">
        <v>0.491224737446459</v>
      </c>
      <c r="J133">
        <v>3.3688186831406897E-2</v>
      </c>
      <c r="K133">
        <v>19</v>
      </c>
      <c r="L133">
        <v>6597</v>
      </c>
      <c r="M133">
        <v>3236</v>
      </c>
      <c r="N133">
        <v>3361</v>
      </c>
    </row>
    <row r="134" spans="1:14" x14ac:dyDescent="0.2">
      <c r="A134" t="s">
        <v>227</v>
      </c>
      <c r="B134">
        <v>-3.7463664542156001E-2</v>
      </c>
      <c r="C134">
        <v>0.49063517915309401</v>
      </c>
      <c r="D134" s="10" t="s">
        <v>336</v>
      </c>
      <c r="E134">
        <v>0.46053614950220401</v>
      </c>
      <c r="F134">
        <v>0.52080225872118702</v>
      </c>
      <c r="G134">
        <v>0.54302699767526597</v>
      </c>
      <c r="H134">
        <v>0.99721462764408098</v>
      </c>
      <c r="I134">
        <v>0.489500694597229</v>
      </c>
      <c r="J134">
        <v>4.0164186719308999E-2</v>
      </c>
      <c r="K134">
        <v>10</v>
      </c>
      <c r="L134">
        <v>2456</v>
      </c>
      <c r="M134">
        <v>1205</v>
      </c>
      <c r="N134">
        <v>1251</v>
      </c>
    </row>
    <row r="135" spans="1:14" x14ac:dyDescent="0.2">
      <c r="A135" t="s">
        <v>108</v>
      </c>
      <c r="B135">
        <v>-3.7135068578867197E-2</v>
      </c>
      <c r="C135">
        <v>0.49071729957805899</v>
      </c>
      <c r="D135" s="10" t="s">
        <v>336</v>
      </c>
      <c r="E135">
        <v>0.46007860065942402</v>
      </c>
      <c r="F135">
        <v>0.52142589320292898</v>
      </c>
      <c r="G135">
        <v>0.553677151142969</v>
      </c>
      <c r="H135">
        <v>0.99721462764408098</v>
      </c>
      <c r="I135">
        <v>0.48938837853023498</v>
      </c>
      <c r="J135">
        <v>2.2284881765306502E-2</v>
      </c>
      <c r="K135">
        <v>8</v>
      </c>
      <c r="L135">
        <v>2370</v>
      </c>
      <c r="M135">
        <v>1163</v>
      </c>
      <c r="N135">
        <v>1207</v>
      </c>
    </row>
    <row r="136" spans="1:14" x14ac:dyDescent="0.2">
      <c r="A136" t="s">
        <v>216</v>
      </c>
      <c r="B136">
        <v>-3.6496104573132598E-2</v>
      </c>
      <c r="C136">
        <v>0.49087698646262501</v>
      </c>
      <c r="D136" s="10" t="s">
        <v>336</v>
      </c>
      <c r="E136">
        <v>0.45471470673543801</v>
      </c>
      <c r="F136">
        <v>0.52713499279031995</v>
      </c>
      <c r="G136">
        <v>0.62213118677786095</v>
      </c>
      <c r="H136">
        <v>0.99721462764408098</v>
      </c>
      <c r="I136">
        <v>0.48721182085598602</v>
      </c>
      <c r="J136">
        <v>3.4193952718789999E-2</v>
      </c>
      <c r="K136">
        <v>6</v>
      </c>
      <c r="L136">
        <v>1699</v>
      </c>
      <c r="M136">
        <v>834</v>
      </c>
      <c r="N136">
        <v>865</v>
      </c>
    </row>
    <row r="137" spans="1:14" x14ac:dyDescent="0.2">
      <c r="A137" t="s">
        <v>10</v>
      </c>
      <c r="B137">
        <v>-3.6345238470864003E-2</v>
      </c>
      <c r="C137">
        <v>0.49091469048352299</v>
      </c>
      <c r="D137" s="10" t="s">
        <v>336</v>
      </c>
      <c r="E137">
        <v>0.46472473606043901</v>
      </c>
      <c r="F137">
        <v>0.51715461042273803</v>
      </c>
      <c r="G137">
        <v>0.49745942968253698</v>
      </c>
      <c r="H137">
        <v>0.99721462764408098</v>
      </c>
      <c r="I137">
        <v>0.49282091631158098</v>
      </c>
      <c r="J137">
        <v>1.2156331875292701E-2</v>
      </c>
      <c r="K137">
        <v>9</v>
      </c>
      <c r="L137">
        <v>3247</v>
      </c>
      <c r="M137">
        <v>1594</v>
      </c>
      <c r="N137">
        <v>1653</v>
      </c>
    </row>
    <row r="138" spans="1:14" x14ac:dyDescent="0.2">
      <c r="A138" t="s">
        <v>110</v>
      </c>
      <c r="B138">
        <v>-3.6179656577502502E-2</v>
      </c>
      <c r="C138">
        <v>0.49095607235142102</v>
      </c>
      <c r="D138" s="10" t="s">
        <v>336</v>
      </c>
      <c r="E138">
        <v>0.45307937653403801</v>
      </c>
      <c r="F138">
        <v>0.52893688609983602</v>
      </c>
      <c r="G138">
        <v>0.64096882044931103</v>
      </c>
      <c r="H138">
        <v>0.99721462764408098</v>
      </c>
      <c r="I138">
        <v>0.486746115535236</v>
      </c>
      <c r="J138">
        <v>1.8252654174515302E-2</v>
      </c>
      <c r="K138">
        <v>6</v>
      </c>
      <c r="L138">
        <v>1548</v>
      </c>
      <c r="M138">
        <v>760</v>
      </c>
      <c r="N138">
        <v>788</v>
      </c>
    </row>
    <row r="139" spans="1:14" x14ac:dyDescent="0.2">
      <c r="A139" t="s">
        <v>81</v>
      </c>
      <c r="B139">
        <v>-3.5953017408751599E-2</v>
      </c>
      <c r="C139">
        <v>0.49101271372205202</v>
      </c>
      <c r="D139" s="10" t="s">
        <v>336</v>
      </c>
      <c r="E139">
        <v>0.46890809735767303</v>
      </c>
      <c r="F139">
        <v>0.51315252791350197</v>
      </c>
      <c r="G139">
        <v>0.42628993445123098</v>
      </c>
      <c r="H139">
        <v>0.99721462764408098</v>
      </c>
      <c r="I139">
        <v>0.49230504816791998</v>
      </c>
      <c r="J139">
        <v>1.4979692206086E-2</v>
      </c>
      <c r="K139">
        <v>12</v>
      </c>
      <c r="L139">
        <v>4562</v>
      </c>
      <c r="M139">
        <v>2240</v>
      </c>
      <c r="N139">
        <v>2322</v>
      </c>
    </row>
    <row r="140" spans="1:14" x14ac:dyDescent="0.2">
      <c r="A140" t="s">
        <v>17</v>
      </c>
      <c r="B140">
        <v>-3.58894442612794E-2</v>
      </c>
      <c r="C140">
        <v>0.49102860188310499</v>
      </c>
      <c r="D140" s="10" t="s">
        <v>336</v>
      </c>
      <c r="E140">
        <v>0.47694788372029501</v>
      </c>
      <c r="F140">
        <v>0.50512356886348297</v>
      </c>
      <c r="G140">
        <v>0.212198409259931</v>
      </c>
      <c r="H140">
        <v>0.86147648632294904</v>
      </c>
      <c r="I140">
        <v>0.48750906021089302</v>
      </c>
      <c r="J140">
        <v>5.0126048965336997E-2</v>
      </c>
      <c r="K140">
        <v>33</v>
      </c>
      <c r="L140">
        <v>11258</v>
      </c>
      <c r="M140">
        <v>5528</v>
      </c>
      <c r="N140">
        <v>5730</v>
      </c>
    </row>
    <row r="141" spans="1:14" x14ac:dyDescent="0.2">
      <c r="A141" t="s">
        <v>144</v>
      </c>
      <c r="B141">
        <v>-3.3538641129147E-2</v>
      </c>
      <c r="C141">
        <v>0.491616125579736</v>
      </c>
      <c r="D141" s="10" t="s">
        <v>336</v>
      </c>
      <c r="E141">
        <v>0.46343133670770398</v>
      </c>
      <c r="F141">
        <v>0.51985431041635299</v>
      </c>
      <c r="G141">
        <v>0.56074618805123899</v>
      </c>
      <c r="H141">
        <v>0.99721462764408098</v>
      </c>
      <c r="I141">
        <v>0.49042361426610198</v>
      </c>
      <c r="J141">
        <v>3.0550485827063101E-2</v>
      </c>
      <c r="K141">
        <v>9</v>
      </c>
      <c r="L141">
        <v>2803</v>
      </c>
      <c r="M141">
        <v>1378</v>
      </c>
      <c r="N141">
        <v>1425</v>
      </c>
    </row>
    <row r="142" spans="1:14" x14ac:dyDescent="0.2">
      <c r="A142" t="s">
        <v>66</v>
      </c>
      <c r="B142">
        <v>-3.3024465039811803E-2</v>
      </c>
      <c r="C142">
        <v>0.491744634012108</v>
      </c>
      <c r="D142" s="10" t="s">
        <v>336</v>
      </c>
      <c r="E142">
        <v>0.466982007727542</v>
      </c>
      <c r="F142">
        <v>0.51654783442058105</v>
      </c>
      <c r="G142">
        <v>0.51425627840930599</v>
      </c>
      <c r="H142">
        <v>0.99721462764408098</v>
      </c>
      <c r="I142">
        <v>0.48976727579281498</v>
      </c>
      <c r="J142">
        <v>1.7149920890334701E-2</v>
      </c>
      <c r="K142">
        <v>10</v>
      </c>
      <c r="L142">
        <v>3634</v>
      </c>
      <c r="M142">
        <v>1787</v>
      </c>
      <c r="N142">
        <v>1847</v>
      </c>
    </row>
    <row r="143" spans="1:14" x14ac:dyDescent="0.2">
      <c r="A143" t="s">
        <v>240</v>
      </c>
      <c r="B143">
        <v>-3.2326047017149299E-2</v>
      </c>
      <c r="C143">
        <v>0.49191919191919198</v>
      </c>
      <c r="D143" s="10" t="s">
        <v>336</v>
      </c>
      <c r="E143">
        <v>0.46453471103606903</v>
      </c>
      <c r="F143">
        <v>0.51935225050522904</v>
      </c>
      <c r="G143">
        <v>0.56382597624576103</v>
      </c>
      <c r="H143">
        <v>0.99721462764408098</v>
      </c>
      <c r="I143">
        <v>0.48488351872873903</v>
      </c>
      <c r="J143">
        <v>5.08750143503163E-2</v>
      </c>
      <c r="K143">
        <v>10</v>
      </c>
      <c r="L143">
        <v>2970</v>
      </c>
      <c r="M143">
        <v>1461</v>
      </c>
      <c r="N143">
        <v>1509</v>
      </c>
    </row>
    <row r="144" spans="1:14" x14ac:dyDescent="0.2">
      <c r="A144" t="s">
        <v>147</v>
      </c>
      <c r="B144">
        <v>-3.2072719887994101E-2</v>
      </c>
      <c r="C144">
        <v>0.49198250728863002</v>
      </c>
      <c r="D144" s="10" t="s">
        <v>336</v>
      </c>
      <c r="E144">
        <v>0.46349572795600003</v>
      </c>
      <c r="F144">
        <v>0.52052144467666495</v>
      </c>
      <c r="G144">
        <v>0.58202617255565503</v>
      </c>
      <c r="H144">
        <v>0.99721462764408098</v>
      </c>
      <c r="I144">
        <v>0.49760909959978999</v>
      </c>
      <c r="J144">
        <v>4.0317004154774697E-2</v>
      </c>
      <c r="K144">
        <v>11</v>
      </c>
      <c r="L144">
        <v>2744</v>
      </c>
      <c r="M144">
        <v>1350</v>
      </c>
      <c r="N144">
        <v>1394</v>
      </c>
    </row>
    <row r="145" spans="1:14" x14ac:dyDescent="0.2">
      <c r="A145" t="s">
        <v>315</v>
      </c>
      <c r="B145">
        <v>-3.1849825887098698E-2</v>
      </c>
      <c r="C145">
        <v>0.49203821656051</v>
      </c>
      <c r="D145" s="10" t="s">
        <v>336</v>
      </c>
      <c r="E145">
        <v>0.43276634674957898</v>
      </c>
      <c r="F145">
        <v>0.55153475934832696</v>
      </c>
      <c r="G145">
        <v>0.79371239789607395</v>
      </c>
      <c r="H145">
        <v>0.99721462764408098</v>
      </c>
      <c r="I145">
        <v>0.49382887469530101</v>
      </c>
      <c r="J145">
        <v>2.14909494112361E-2</v>
      </c>
      <c r="K145">
        <v>2</v>
      </c>
      <c r="L145">
        <v>628</v>
      </c>
      <c r="M145">
        <v>309</v>
      </c>
      <c r="N145">
        <v>319</v>
      </c>
    </row>
    <row r="146" spans="1:14" x14ac:dyDescent="0.2">
      <c r="A146" t="s">
        <v>122</v>
      </c>
      <c r="B146">
        <v>-3.0978908258177801E-2</v>
      </c>
      <c r="C146">
        <v>0.492255892255892</v>
      </c>
      <c r="D146" s="10" t="s">
        <v>336</v>
      </c>
      <c r="E146">
        <v>0.45357888195201901</v>
      </c>
      <c r="F146">
        <v>0.53102582347816496</v>
      </c>
      <c r="G146">
        <v>0.69571162997783997</v>
      </c>
      <c r="H146">
        <v>0.99721462764408098</v>
      </c>
      <c r="I146">
        <v>0.49126727026401801</v>
      </c>
      <c r="J146">
        <v>4.8148794289349199E-2</v>
      </c>
      <c r="K146">
        <v>5</v>
      </c>
      <c r="L146">
        <v>1485</v>
      </c>
      <c r="M146">
        <v>731</v>
      </c>
      <c r="N146">
        <v>754</v>
      </c>
    </row>
    <row r="147" spans="1:14" x14ac:dyDescent="0.2">
      <c r="A147" t="s">
        <v>161</v>
      </c>
      <c r="B147">
        <v>-3.0962225603967299E-2</v>
      </c>
      <c r="C147">
        <v>0.492260061919504</v>
      </c>
      <c r="D147" s="10" t="s">
        <v>336</v>
      </c>
      <c r="E147">
        <v>0.458382857197353</v>
      </c>
      <c r="F147">
        <v>0.52620849597328101</v>
      </c>
      <c r="G147">
        <v>0.65518881832341702</v>
      </c>
      <c r="H147">
        <v>0.99721462764408098</v>
      </c>
      <c r="I147">
        <v>0.49201309880574701</v>
      </c>
      <c r="J147">
        <v>2.9324638509503301E-2</v>
      </c>
      <c r="K147">
        <v>6</v>
      </c>
      <c r="L147">
        <v>1938</v>
      </c>
      <c r="M147">
        <v>954</v>
      </c>
      <c r="N147">
        <v>984</v>
      </c>
    </row>
    <row r="148" spans="1:14" x14ac:dyDescent="0.2">
      <c r="A148" t="s">
        <v>43</v>
      </c>
      <c r="B148">
        <v>-3.0234861187548201E-2</v>
      </c>
      <c r="C148">
        <v>0.49244186046511601</v>
      </c>
      <c r="D148" s="10" t="s">
        <v>336</v>
      </c>
      <c r="E148">
        <v>0.47165152710173802</v>
      </c>
      <c r="F148">
        <v>0.51325836803127001</v>
      </c>
      <c r="G148">
        <v>0.47673746719246302</v>
      </c>
      <c r="H148">
        <v>0.99721462764408098</v>
      </c>
      <c r="I148">
        <v>0.49096228596089803</v>
      </c>
      <c r="J148">
        <v>1.8494591847946398E-2</v>
      </c>
      <c r="K148">
        <v>12</v>
      </c>
      <c r="L148">
        <v>5160</v>
      </c>
      <c r="M148">
        <v>2541</v>
      </c>
      <c r="N148">
        <v>2619</v>
      </c>
    </row>
    <row r="149" spans="1:14" x14ac:dyDescent="0.2">
      <c r="A149" t="s">
        <v>21</v>
      </c>
      <c r="B149">
        <v>-2.9750196525254301E-2</v>
      </c>
      <c r="C149">
        <v>0.49256299938537201</v>
      </c>
      <c r="D149" s="10" t="s">
        <v>336</v>
      </c>
      <c r="E149">
        <v>0.475999203614344</v>
      </c>
      <c r="F149">
        <v>0.50914313816182599</v>
      </c>
      <c r="G149">
        <v>0.37933560950821399</v>
      </c>
      <c r="H149">
        <v>0.99721462764408098</v>
      </c>
      <c r="I149">
        <v>0.49296731696110502</v>
      </c>
      <c r="J149">
        <v>3.0161462153545201E-2</v>
      </c>
      <c r="K149">
        <v>21</v>
      </c>
      <c r="L149">
        <v>8135</v>
      </c>
      <c r="M149">
        <v>4007</v>
      </c>
      <c r="N149">
        <v>4128</v>
      </c>
    </row>
    <row r="150" spans="1:14" x14ac:dyDescent="0.2">
      <c r="A150" t="s">
        <v>87</v>
      </c>
      <c r="B150">
        <v>-2.9287192271789199E-2</v>
      </c>
      <c r="C150">
        <v>0.49267872523686501</v>
      </c>
      <c r="D150" s="10" t="s">
        <v>336</v>
      </c>
      <c r="E150">
        <v>0.44896405100305797</v>
      </c>
      <c r="F150">
        <v>0.53650563695731202</v>
      </c>
      <c r="G150">
        <v>0.74370907110294604</v>
      </c>
      <c r="H150">
        <v>0.99721462764408098</v>
      </c>
      <c r="I150">
        <v>0.490743032918394</v>
      </c>
      <c r="J150">
        <v>2.2372671669093801E-2</v>
      </c>
      <c r="K150">
        <v>4</v>
      </c>
      <c r="L150">
        <v>1161</v>
      </c>
      <c r="M150">
        <v>572</v>
      </c>
      <c r="N150">
        <v>589</v>
      </c>
    </row>
    <row r="151" spans="1:14" x14ac:dyDescent="0.2">
      <c r="A151" t="s">
        <v>13</v>
      </c>
      <c r="B151">
        <v>-2.8763519747450901E-2</v>
      </c>
      <c r="C151">
        <v>0.49280961579738097</v>
      </c>
      <c r="D151" s="10" t="s">
        <v>336</v>
      </c>
      <c r="E151">
        <v>0.47733138544961501</v>
      </c>
      <c r="F151">
        <v>0.508301642407604</v>
      </c>
      <c r="G151">
        <v>0.362993544786747</v>
      </c>
      <c r="H151">
        <v>0.99721462764408098</v>
      </c>
      <c r="I151">
        <v>0.49157715283036801</v>
      </c>
      <c r="J151">
        <v>3.8501849239486699E-2</v>
      </c>
      <c r="K151">
        <v>25</v>
      </c>
      <c r="L151">
        <v>9318</v>
      </c>
      <c r="M151">
        <v>4592</v>
      </c>
      <c r="N151">
        <v>4726</v>
      </c>
    </row>
    <row r="152" spans="1:14" x14ac:dyDescent="0.2">
      <c r="A152" t="s">
        <v>324</v>
      </c>
      <c r="B152">
        <v>-2.8546181906361701E-2</v>
      </c>
      <c r="C152">
        <v>0.49286393910561399</v>
      </c>
      <c r="D152" s="10" t="s">
        <v>336</v>
      </c>
      <c r="E152">
        <v>0.44693202090242901</v>
      </c>
      <c r="F152">
        <v>0.53891664055566801</v>
      </c>
      <c r="G152">
        <v>0.76173527075283798</v>
      </c>
      <c r="H152">
        <v>0.99721462764408098</v>
      </c>
      <c r="I152">
        <v>0.49814117163233501</v>
      </c>
      <c r="J152">
        <v>5.3230711239213302E-2</v>
      </c>
      <c r="K152">
        <v>7</v>
      </c>
      <c r="L152">
        <v>1051</v>
      </c>
      <c r="M152">
        <v>518</v>
      </c>
      <c r="N152">
        <v>533</v>
      </c>
    </row>
    <row r="153" spans="1:14" x14ac:dyDescent="0.2">
      <c r="A153" t="s">
        <v>320</v>
      </c>
      <c r="B153">
        <v>-2.7263150758363199E-2</v>
      </c>
      <c r="C153">
        <v>0.49318463444857502</v>
      </c>
      <c r="D153" s="10" t="s">
        <v>336</v>
      </c>
      <c r="E153">
        <v>0.45607157791696201</v>
      </c>
      <c r="F153">
        <v>0.53037295599307499</v>
      </c>
      <c r="G153">
        <v>0.71970566700977701</v>
      </c>
      <c r="H153">
        <v>0.99721462764408098</v>
      </c>
      <c r="I153">
        <v>0.49282616876888602</v>
      </c>
      <c r="J153">
        <v>3.2340421400000298E-2</v>
      </c>
      <c r="K153">
        <v>7</v>
      </c>
      <c r="L153">
        <v>1614</v>
      </c>
      <c r="M153">
        <v>796</v>
      </c>
      <c r="N153">
        <v>818</v>
      </c>
    </row>
    <row r="154" spans="1:14" x14ac:dyDescent="0.2">
      <c r="A154" t="s">
        <v>321</v>
      </c>
      <c r="B154">
        <v>-2.6770241064604801E-2</v>
      </c>
      <c r="C154">
        <v>0.49330783938814499</v>
      </c>
      <c r="D154" s="10" t="s">
        <v>336</v>
      </c>
      <c r="E154">
        <v>0.46412343392032701</v>
      </c>
      <c r="F154">
        <v>0.52253792369605201</v>
      </c>
      <c r="G154">
        <v>0.65378126977482398</v>
      </c>
      <c r="H154">
        <v>0.99721462764408098</v>
      </c>
      <c r="I154">
        <v>0.49247805826180102</v>
      </c>
      <c r="J154">
        <v>3.9066359120494797E-2</v>
      </c>
      <c r="K154">
        <v>10</v>
      </c>
      <c r="L154">
        <v>2615</v>
      </c>
      <c r="M154">
        <v>1290</v>
      </c>
      <c r="N154">
        <v>1325</v>
      </c>
    </row>
    <row r="155" spans="1:14" x14ac:dyDescent="0.2">
      <c r="A155" t="s">
        <v>181</v>
      </c>
      <c r="B155">
        <v>-2.6556417361433E-2</v>
      </c>
      <c r="C155">
        <v>0.49336128581411598</v>
      </c>
      <c r="D155" s="10" t="s">
        <v>336</v>
      </c>
      <c r="E155">
        <v>0.45395700930822203</v>
      </c>
      <c r="F155">
        <v>0.532848213151218</v>
      </c>
      <c r="G155">
        <v>0.74205073433542601</v>
      </c>
      <c r="H155">
        <v>0.99721462764408098</v>
      </c>
      <c r="I155">
        <v>0.49459471444074898</v>
      </c>
      <c r="J155">
        <v>4.8917906312841403E-2</v>
      </c>
      <c r="K155">
        <v>6</v>
      </c>
      <c r="L155">
        <v>1431</v>
      </c>
      <c r="M155">
        <v>706</v>
      </c>
      <c r="N155">
        <v>725</v>
      </c>
    </row>
    <row r="156" spans="1:14" x14ac:dyDescent="0.2">
      <c r="A156" t="s">
        <v>150</v>
      </c>
      <c r="B156">
        <v>-2.5826399559898201E-2</v>
      </c>
      <c r="C156">
        <v>0.49354375896700098</v>
      </c>
      <c r="D156" s="10" t="s">
        <v>336</v>
      </c>
      <c r="E156">
        <v>0.45362136161186201</v>
      </c>
      <c r="F156">
        <v>0.53354865974184196</v>
      </c>
      <c r="G156">
        <v>0.75205767417886804</v>
      </c>
      <c r="H156">
        <v>0.99721462764408098</v>
      </c>
      <c r="I156">
        <v>0.49320004802892597</v>
      </c>
      <c r="J156">
        <v>2.5219212508716199E-2</v>
      </c>
      <c r="K156">
        <v>6</v>
      </c>
      <c r="L156">
        <v>1394</v>
      </c>
      <c r="M156">
        <v>688</v>
      </c>
      <c r="N156">
        <v>706</v>
      </c>
    </row>
    <row r="157" spans="1:14" x14ac:dyDescent="0.2">
      <c r="A157" t="s">
        <v>54</v>
      </c>
      <c r="B157">
        <v>-2.5684651962991301E-2</v>
      </c>
      <c r="C157">
        <v>0.49357918999012201</v>
      </c>
      <c r="D157" s="10" t="s">
        <v>336</v>
      </c>
      <c r="E157">
        <v>0.474411943857661</v>
      </c>
      <c r="F157">
        <v>0.51276532902745298</v>
      </c>
      <c r="G157">
        <v>0.51192172589287899</v>
      </c>
      <c r="H157">
        <v>0.99721462764408098</v>
      </c>
      <c r="I157">
        <v>0.49204586928388</v>
      </c>
      <c r="J157">
        <v>3.0820194805744199E-2</v>
      </c>
      <c r="K157">
        <v>17</v>
      </c>
      <c r="L157">
        <v>6074</v>
      </c>
      <c r="M157">
        <v>2998</v>
      </c>
      <c r="N157">
        <v>3076</v>
      </c>
    </row>
    <row r="158" spans="1:14" x14ac:dyDescent="0.2">
      <c r="A158" t="s">
        <v>9</v>
      </c>
      <c r="B158">
        <v>-2.5182928854178201E-2</v>
      </c>
      <c r="C158">
        <v>0.49370460048426201</v>
      </c>
      <c r="D158" s="10" t="s">
        <v>336</v>
      </c>
      <c r="E158">
        <v>0.47046745194867801</v>
      </c>
      <c r="F158">
        <v>0.51696897957131605</v>
      </c>
      <c r="G158">
        <v>0.59594343225658397</v>
      </c>
      <c r="H158">
        <v>0.99721462764408098</v>
      </c>
      <c r="I158">
        <v>0.49497222630813598</v>
      </c>
      <c r="J158">
        <v>3.9463376972806802E-2</v>
      </c>
      <c r="K158">
        <v>11</v>
      </c>
      <c r="L158">
        <v>4130</v>
      </c>
      <c r="M158">
        <v>2039</v>
      </c>
      <c r="N158">
        <v>2091</v>
      </c>
    </row>
    <row r="159" spans="1:14" x14ac:dyDescent="0.2">
      <c r="A159" t="s">
        <v>116</v>
      </c>
      <c r="B159">
        <v>-2.4763170112420799E-2</v>
      </c>
      <c r="C159">
        <v>0.49380952380952398</v>
      </c>
      <c r="D159" s="10" t="s">
        <v>336</v>
      </c>
      <c r="E159">
        <v>0.46125205778874701</v>
      </c>
      <c r="F159">
        <v>0.52641957735508205</v>
      </c>
      <c r="G159">
        <v>0.71004090010285703</v>
      </c>
      <c r="H159">
        <v>0.99721462764408098</v>
      </c>
      <c r="I159">
        <v>0.49021704855077602</v>
      </c>
      <c r="J159">
        <v>4.4387187878337599E-2</v>
      </c>
      <c r="K159">
        <v>7</v>
      </c>
      <c r="L159">
        <v>2100</v>
      </c>
      <c r="M159">
        <v>1037</v>
      </c>
      <c r="N159">
        <v>1063</v>
      </c>
    </row>
    <row r="160" spans="1:14" x14ac:dyDescent="0.2">
      <c r="A160" t="s">
        <v>88</v>
      </c>
      <c r="B160">
        <v>-2.4328512823013699E-2</v>
      </c>
      <c r="C160">
        <v>0.49391817176557301</v>
      </c>
      <c r="D160" s="10" t="s">
        <v>336</v>
      </c>
      <c r="E160">
        <v>0.46526168047842398</v>
      </c>
      <c r="F160">
        <v>0.52261467967820097</v>
      </c>
      <c r="G160">
        <v>0.67801010782471804</v>
      </c>
      <c r="H160">
        <v>0.99721462764408098</v>
      </c>
      <c r="I160">
        <v>0.49321469152099401</v>
      </c>
      <c r="J160">
        <v>4.0650244895676597E-2</v>
      </c>
      <c r="K160">
        <v>8</v>
      </c>
      <c r="L160">
        <v>2713</v>
      </c>
      <c r="M160">
        <v>1340</v>
      </c>
      <c r="N160">
        <v>1373</v>
      </c>
    </row>
    <row r="161" spans="1:14" x14ac:dyDescent="0.2">
      <c r="A161" t="s">
        <v>146</v>
      </c>
      <c r="B161">
        <v>-2.4129857059687902E-2</v>
      </c>
      <c r="C161">
        <v>0.493967828418231</v>
      </c>
      <c r="D161" s="10" t="s">
        <v>336</v>
      </c>
      <c r="E161">
        <v>0.46663977346444602</v>
      </c>
      <c r="F161">
        <v>0.52133197591927505</v>
      </c>
      <c r="G161">
        <v>0.66583759510529905</v>
      </c>
      <c r="H161">
        <v>0.99721462764408098</v>
      </c>
      <c r="I161">
        <v>0.48687536933750802</v>
      </c>
      <c r="J161">
        <v>4.3717493920139301E-2</v>
      </c>
      <c r="K161">
        <v>11</v>
      </c>
      <c r="L161">
        <v>2984</v>
      </c>
      <c r="M161">
        <v>1474</v>
      </c>
      <c r="N161">
        <v>1510</v>
      </c>
    </row>
    <row r="162" spans="1:14" x14ac:dyDescent="0.2">
      <c r="A162" t="s">
        <v>323</v>
      </c>
      <c r="B162">
        <v>-2.3014714440228699E-2</v>
      </c>
      <c r="C162">
        <v>0.49424657534246602</v>
      </c>
      <c r="D162" s="10" t="s">
        <v>336</v>
      </c>
      <c r="E162">
        <v>0.45932918593366101</v>
      </c>
      <c r="F162">
        <v>0.52922018025296402</v>
      </c>
      <c r="G162">
        <v>0.74735126813191799</v>
      </c>
      <c r="H162">
        <v>0.99721462764408098</v>
      </c>
      <c r="I162">
        <v>0.49348530608757302</v>
      </c>
      <c r="J162">
        <v>1.8752216536858799E-2</v>
      </c>
      <c r="K162">
        <v>6</v>
      </c>
      <c r="L162">
        <v>1825</v>
      </c>
      <c r="M162">
        <v>902</v>
      </c>
      <c r="N162">
        <v>923</v>
      </c>
    </row>
    <row r="163" spans="1:14" x14ac:dyDescent="0.2">
      <c r="A163" t="s">
        <v>152</v>
      </c>
      <c r="B163">
        <v>-2.2059718064731702E-2</v>
      </c>
      <c r="C163">
        <v>0.49448529411764702</v>
      </c>
      <c r="D163" s="10" t="s">
        <v>336</v>
      </c>
      <c r="E163">
        <v>0.44932070142219999</v>
      </c>
      <c r="F163">
        <v>0.539740070439927</v>
      </c>
      <c r="G163">
        <v>0.81156666238614705</v>
      </c>
      <c r="H163">
        <v>0.99721462764408098</v>
      </c>
      <c r="I163">
        <v>0.49247965934326099</v>
      </c>
      <c r="J163">
        <v>2.5998867177312601E-2</v>
      </c>
      <c r="K163">
        <v>4</v>
      </c>
      <c r="L163">
        <v>1088</v>
      </c>
      <c r="M163">
        <v>538</v>
      </c>
      <c r="N163">
        <v>550</v>
      </c>
    </row>
    <row r="164" spans="1:14" x14ac:dyDescent="0.2">
      <c r="A164" t="s">
        <v>172</v>
      </c>
      <c r="B164">
        <v>-2.1443316753638999E-2</v>
      </c>
      <c r="C164">
        <v>0.49463937621832399</v>
      </c>
      <c r="D164" s="10" t="s">
        <v>336</v>
      </c>
      <c r="E164">
        <v>0.46170048671677699</v>
      </c>
      <c r="F164">
        <v>0.527624865849738</v>
      </c>
      <c r="G164">
        <v>0.75028674538955298</v>
      </c>
      <c r="H164">
        <v>0.99721462764408098</v>
      </c>
      <c r="I164">
        <v>0.49333282078670498</v>
      </c>
      <c r="J164">
        <v>2.2294343907751001E-2</v>
      </c>
      <c r="K164">
        <v>6</v>
      </c>
      <c r="L164">
        <v>2052</v>
      </c>
      <c r="M164">
        <v>1015</v>
      </c>
      <c r="N164">
        <v>1037</v>
      </c>
    </row>
    <row r="165" spans="1:14" x14ac:dyDescent="0.2">
      <c r="A165" t="s">
        <v>114</v>
      </c>
      <c r="B165">
        <v>-2.1406903492580301E-2</v>
      </c>
      <c r="C165">
        <v>0.49464847848898202</v>
      </c>
      <c r="D165" s="10" t="s">
        <v>336</v>
      </c>
      <c r="E165">
        <v>0.47300980036602103</v>
      </c>
      <c r="F165">
        <v>0.51630722354639502</v>
      </c>
      <c r="G165">
        <v>0.62827259052382101</v>
      </c>
      <c r="H165">
        <v>0.99721462764408098</v>
      </c>
      <c r="I165">
        <v>0.494915178589312</v>
      </c>
      <c r="J165">
        <v>3.1997773144090698E-2</v>
      </c>
      <c r="K165">
        <v>12</v>
      </c>
      <c r="L165">
        <v>4765</v>
      </c>
      <c r="M165">
        <v>2357</v>
      </c>
      <c r="N165">
        <v>2408</v>
      </c>
    </row>
    <row r="166" spans="1:14" x14ac:dyDescent="0.2">
      <c r="A166" t="s">
        <v>229</v>
      </c>
      <c r="B166">
        <v>-2.0875229128583101E-2</v>
      </c>
      <c r="C166">
        <v>0.494781382228491</v>
      </c>
      <c r="D166" s="10" t="s">
        <v>336</v>
      </c>
      <c r="E166">
        <v>0.46970091503730899</v>
      </c>
      <c r="F166">
        <v>0.51988814114358795</v>
      </c>
      <c r="G166">
        <v>0.68383625285878802</v>
      </c>
      <c r="H166">
        <v>0.99721462764408098</v>
      </c>
      <c r="I166">
        <v>0.496108301603776</v>
      </c>
      <c r="J166">
        <v>5.1990225687324698E-2</v>
      </c>
      <c r="K166">
        <v>10</v>
      </c>
      <c r="L166">
        <v>3545</v>
      </c>
      <c r="M166">
        <v>1754</v>
      </c>
      <c r="N166">
        <v>1791</v>
      </c>
    </row>
    <row r="167" spans="1:14" x14ac:dyDescent="0.2">
      <c r="A167" t="s">
        <v>117</v>
      </c>
      <c r="B167">
        <v>-1.88756075979086E-2</v>
      </c>
      <c r="C167">
        <v>0.495281238203096</v>
      </c>
      <c r="D167" s="10" t="s">
        <v>336</v>
      </c>
      <c r="E167">
        <v>0.46627620971016198</v>
      </c>
      <c r="F167">
        <v>0.52431806318360596</v>
      </c>
      <c r="G167">
        <v>0.75024955739344901</v>
      </c>
      <c r="H167">
        <v>0.99721462764408098</v>
      </c>
      <c r="I167">
        <v>0.49518737422716602</v>
      </c>
      <c r="J167">
        <v>3.9245496059383801E-2</v>
      </c>
      <c r="K167">
        <v>8</v>
      </c>
      <c r="L167">
        <v>2649</v>
      </c>
      <c r="M167">
        <v>1312</v>
      </c>
      <c r="N167">
        <v>1337</v>
      </c>
    </row>
    <row r="168" spans="1:14" x14ac:dyDescent="0.2">
      <c r="A168" t="s">
        <v>99</v>
      </c>
      <c r="B168">
        <v>-1.7530329404996801E-2</v>
      </c>
      <c r="C168">
        <v>0.49561752988047802</v>
      </c>
      <c r="D168" s="10" t="s">
        <v>336</v>
      </c>
      <c r="E168">
        <v>0.45353801361298102</v>
      </c>
      <c r="F168">
        <v>0.53775922247020502</v>
      </c>
      <c r="G168">
        <v>0.83875926549051605</v>
      </c>
      <c r="H168">
        <v>0.99721462764408098</v>
      </c>
      <c r="I168">
        <v>0.48822978078118701</v>
      </c>
      <c r="J168">
        <v>2.7342613980520201E-2</v>
      </c>
      <c r="K168">
        <v>6</v>
      </c>
      <c r="L168">
        <v>1255</v>
      </c>
      <c r="M168">
        <v>622</v>
      </c>
      <c r="N168">
        <v>633</v>
      </c>
    </row>
    <row r="169" spans="1:14" x14ac:dyDescent="0.2">
      <c r="A169" t="s">
        <v>221</v>
      </c>
      <c r="B169">
        <v>-1.7012999660827199E-2</v>
      </c>
      <c r="C169">
        <v>0.49574685267097701</v>
      </c>
      <c r="D169" s="10" t="s">
        <v>336</v>
      </c>
      <c r="E169">
        <v>0.46820452902098902</v>
      </c>
      <c r="F169">
        <v>0.52331501320915896</v>
      </c>
      <c r="G169">
        <v>0.76250031817506303</v>
      </c>
      <c r="H169">
        <v>0.99721462764408098</v>
      </c>
      <c r="I169">
        <v>0.49364053860907497</v>
      </c>
      <c r="J169">
        <v>3.3056299734864E-2</v>
      </c>
      <c r="K169">
        <v>9</v>
      </c>
      <c r="L169">
        <v>2939</v>
      </c>
      <c r="M169">
        <v>1457</v>
      </c>
      <c r="N169">
        <v>1482</v>
      </c>
    </row>
    <row r="170" spans="1:14" x14ac:dyDescent="0.2">
      <c r="A170" t="s">
        <v>182</v>
      </c>
      <c r="B170">
        <v>-1.55412572112119E-2</v>
      </c>
      <c r="C170">
        <v>0.496114763897191</v>
      </c>
      <c r="D170" s="10" t="s">
        <v>336</v>
      </c>
      <c r="E170">
        <v>0.45964108875501902</v>
      </c>
      <c r="F170">
        <v>0.53262983760876603</v>
      </c>
      <c r="G170">
        <v>0.83500975596472604</v>
      </c>
      <c r="H170">
        <v>0.99721462764408098</v>
      </c>
      <c r="I170">
        <v>0.50580279120539196</v>
      </c>
      <c r="J170">
        <v>4.2132712511195901E-2</v>
      </c>
      <c r="K170">
        <v>8</v>
      </c>
      <c r="L170">
        <v>1673</v>
      </c>
      <c r="M170">
        <v>830</v>
      </c>
      <c r="N170">
        <v>843</v>
      </c>
    </row>
    <row r="171" spans="1:14" x14ac:dyDescent="0.2">
      <c r="A171" t="s">
        <v>235</v>
      </c>
      <c r="B171">
        <v>-1.5364061824743201E-2</v>
      </c>
      <c r="C171">
        <v>0.49615906009941302</v>
      </c>
      <c r="D171" s="10" t="s">
        <v>336</v>
      </c>
      <c r="E171">
        <v>0.473704780251823</v>
      </c>
      <c r="F171">
        <v>0.51862884421113697</v>
      </c>
      <c r="G171">
        <v>0.73769358254710604</v>
      </c>
      <c r="H171">
        <v>0.99721462764408098</v>
      </c>
      <c r="I171">
        <v>0.49656207885022002</v>
      </c>
      <c r="J171">
        <v>3.02359522781687E-2</v>
      </c>
      <c r="K171">
        <v>12</v>
      </c>
      <c r="L171">
        <v>4426</v>
      </c>
      <c r="M171">
        <v>2196</v>
      </c>
      <c r="N171">
        <v>2230</v>
      </c>
    </row>
    <row r="172" spans="1:14" x14ac:dyDescent="0.2">
      <c r="A172" t="s">
        <v>168</v>
      </c>
      <c r="B172">
        <v>-1.49560911536502E-2</v>
      </c>
      <c r="C172">
        <v>0.49626104690686601</v>
      </c>
      <c r="D172" s="10" t="s">
        <v>336</v>
      </c>
      <c r="E172">
        <v>0.45737357520731498</v>
      </c>
      <c r="F172">
        <v>0.53519380723754495</v>
      </c>
      <c r="G172">
        <v>0.85091648896946404</v>
      </c>
      <c r="H172">
        <v>0.99721462764408098</v>
      </c>
      <c r="I172">
        <v>0.50035334596896697</v>
      </c>
      <c r="J172">
        <v>3.1134523409656899E-2</v>
      </c>
      <c r="K172">
        <v>5</v>
      </c>
      <c r="L172">
        <v>1471</v>
      </c>
      <c r="M172">
        <v>730</v>
      </c>
      <c r="N172">
        <v>741</v>
      </c>
    </row>
    <row r="173" spans="1:14" x14ac:dyDescent="0.2">
      <c r="A173" t="s">
        <v>211</v>
      </c>
      <c r="B173">
        <v>-1.4449890181059201E-2</v>
      </c>
      <c r="C173">
        <v>0.49638759031024199</v>
      </c>
      <c r="D173" s="10" t="s">
        <v>336</v>
      </c>
      <c r="E173">
        <v>0.46561283449994501</v>
      </c>
      <c r="F173">
        <v>0.52718974200502799</v>
      </c>
      <c r="G173">
        <v>0.81835312132382099</v>
      </c>
      <c r="H173">
        <v>0.99721462764408098</v>
      </c>
      <c r="I173">
        <v>0.49680123400874199</v>
      </c>
      <c r="J173">
        <v>3.1358995783265002E-2</v>
      </c>
      <c r="K173">
        <v>7</v>
      </c>
      <c r="L173">
        <v>2353</v>
      </c>
      <c r="M173">
        <v>1168</v>
      </c>
      <c r="N173">
        <v>1185</v>
      </c>
    </row>
    <row r="174" spans="1:14" x14ac:dyDescent="0.2">
      <c r="A174" t="s">
        <v>96</v>
      </c>
      <c r="B174">
        <v>-1.3955422959404599E-2</v>
      </c>
      <c r="C174">
        <v>0.49651120088138101</v>
      </c>
      <c r="D174" s="10" t="s">
        <v>336</v>
      </c>
      <c r="E174">
        <v>0.467897311365158</v>
      </c>
      <c r="F174">
        <v>0.52514796154125198</v>
      </c>
      <c r="G174">
        <v>0.81140982041371501</v>
      </c>
      <c r="H174">
        <v>0.99721462764408098</v>
      </c>
      <c r="I174">
        <v>0.49251393758996298</v>
      </c>
      <c r="J174">
        <v>4.3610553612145199E-2</v>
      </c>
      <c r="K174">
        <v>9</v>
      </c>
      <c r="L174">
        <v>2723</v>
      </c>
      <c r="M174">
        <v>1352</v>
      </c>
      <c r="N174">
        <v>1371</v>
      </c>
    </row>
    <row r="175" spans="1:14" x14ac:dyDescent="0.2">
      <c r="A175" t="s">
        <v>233</v>
      </c>
      <c r="B175">
        <v>-1.35851145903067E-2</v>
      </c>
      <c r="C175">
        <v>0.49660377358490598</v>
      </c>
      <c r="D175" s="10" t="s">
        <v>336</v>
      </c>
      <c r="E175">
        <v>0.45563769227698397</v>
      </c>
      <c r="F175">
        <v>0.53761550472491604</v>
      </c>
      <c r="G175">
        <v>0.87128401140985301</v>
      </c>
      <c r="H175">
        <v>0.99721462764408098</v>
      </c>
      <c r="I175">
        <v>0.50025615837584103</v>
      </c>
      <c r="J175">
        <v>2.65876752249356E-2</v>
      </c>
      <c r="K175">
        <v>5</v>
      </c>
      <c r="L175">
        <v>1325</v>
      </c>
      <c r="M175">
        <v>658</v>
      </c>
      <c r="N175">
        <v>667</v>
      </c>
    </row>
    <row r="176" spans="1:14" x14ac:dyDescent="0.2">
      <c r="A176" t="s">
        <v>32</v>
      </c>
      <c r="B176">
        <v>-1.32015118585363E-2</v>
      </c>
      <c r="C176">
        <v>0.49669966996699699</v>
      </c>
      <c r="D176" s="10" t="s">
        <v>336</v>
      </c>
      <c r="E176">
        <v>0.46956987469832701</v>
      </c>
      <c r="F176">
        <v>0.52384891303760195</v>
      </c>
      <c r="G176">
        <v>0.81180171979415805</v>
      </c>
      <c r="H176">
        <v>0.99721462764408098</v>
      </c>
      <c r="I176">
        <v>0.49554835416680998</v>
      </c>
      <c r="J176">
        <v>2.0515746086645598E-2</v>
      </c>
      <c r="K176">
        <v>8</v>
      </c>
      <c r="L176">
        <v>3030</v>
      </c>
      <c r="M176">
        <v>1505</v>
      </c>
      <c r="N176">
        <v>1525</v>
      </c>
    </row>
    <row r="177" spans="1:14" x14ac:dyDescent="0.2">
      <c r="A177" t="s">
        <v>214</v>
      </c>
      <c r="B177">
        <v>-1.2031612052399301E-2</v>
      </c>
      <c r="C177">
        <v>0.496992133271634</v>
      </c>
      <c r="D177" s="10" t="s">
        <v>336</v>
      </c>
      <c r="E177">
        <v>0.464880808378826</v>
      </c>
      <c r="F177">
        <v>0.52912829043669496</v>
      </c>
      <c r="G177">
        <v>0.854592759074704</v>
      </c>
      <c r="H177">
        <v>0.99721462764408098</v>
      </c>
      <c r="I177">
        <v>0.49833000720318399</v>
      </c>
      <c r="J177">
        <v>2.7221079785312699E-2</v>
      </c>
      <c r="K177">
        <v>7</v>
      </c>
      <c r="L177">
        <v>2161</v>
      </c>
      <c r="M177">
        <v>1074</v>
      </c>
      <c r="N177">
        <v>1087</v>
      </c>
    </row>
    <row r="178" spans="1:14" x14ac:dyDescent="0.2">
      <c r="A178" t="s">
        <v>325</v>
      </c>
      <c r="B178">
        <v>-1.19905513319114E-2</v>
      </c>
      <c r="C178">
        <v>0.49700239808153501</v>
      </c>
      <c r="D178" s="10" t="s">
        <v>336</v>
      </c>
      <c r="E178">
        <v>0.46046913605679801</v>
      </c>
      <c r="F178">
        <v>0.53356769602056597</v>
      </c>
      <c r="G178">
        <v>0.87252142839666902</v>
      </c>
      <c r="H178">
        <v>0.99721462764408098</v>
      </c>
      <c r="I178">
        <v>0.49634394623529698</v>
      </c>
      <c r="J178">
        <v>2.27093569997802E-2</v>
      </c>
      <c r="K178">
        <v>5</v>
      </c>
      <c r="L178">
        <v>1668</v>
      </c>
      <c r="M178">
        <v>829</v>
      </c>
      <c r="N178">
        <v>839</v>
      </c>
    </row>
    <row r="179" spans="1:14" x14ac:dyDescent="0.2">
      <c r="A179" t="s">
        <v>188</v>
      </c>
      <c r="B179">
        <v>-1.1709735672907401E-2</v>
      </c>
      <c r="C179">
        <v>0.49707259953161598</v>
      </c>
      <c r="D179" s="10" t="s">
        <v>336</v>
      </c>
      <c r="E179">
        <v>0.46096757224297302</v>
      </c>
      <c r="F179">
        <v>0.53320818234549805</v>
      </c>
      <c r="G179">
        <v>0.87401034298608704</v>
      </c>
      <c r="H179">
        <v>0.99721462764408098</v>
      </c>
      <c r="I179">
        <v>0.52168546826631301</v>
      </c>
      <c r="J179">
        <v>7.1945757331410204E-2</v>
      </c>
      <c r="K179">
        <v>8</v>
      </c>
      <c r="L179">
        <v>1708</v>
      </c>
      <c r="M179">
        <v>849</v>
      </c>
      <c r="N179">
        <v>859</v>
      </c>
    </row>
    <row r="180" spans="1:14" x14ac:dyDescent="0.2">
      <c r="A180" t="s">
        <v>125</v>
      </c>
      <c r="B180">
        <v>-1.0592299322945401E-2</v>
      </c>
      <c r="C180">
        <v>0.49735194992777998</v>
      </c>
      <c r="D180" s="10" t="s">
        <v>336</v>
      </c>
      <c r="E180">
        <v>0.464598121535924</v>
      </c>
      <c r="F180">
        <v>0.53012852164462099</v>
      </c>
      <c r="G180">
        <v>0.87432099797744101</v>
      </c>
      <c r="H180">
        <v>0.99721462764408098</v>
      </c>
      <c r="I180">
        <v>0.49210915445570902</v>
      </c>
      <c r="J180">
        <v>5.11734088827214E-2</v>
      </c>
      <c r="K180">
        <v>8</v>
      </c>
      <c r="L180">
        <v>2077</v>
      </c>
      <c r="M180">
        <v>1033</v>
      </c>
      <c r="N180">
        <v>1044</v>
      </c>
    </row>
    <row r="181" spans="1:14" x14ac:dyDescent="0.2">
      <c r="A181" t="s">
        <v>254</v>
      </c>
      <c r="B181">
        <v>-9.4937421922512595E-3</v>
      </c>
      <c r="C181">
        <v>0.497626582278481</v>
      </c>
      <c r="D181" s="10" t="s">
        <v>336</v>
      </c>
      <c r="E181">
        <v>0.45568104604548898</v>
      </c>
      <c r="F181">
        <v>0.53960555275394995</v>
      </c>
      <c r="G181">
        <v>0.91193776996995102</v>
      </c>
      <c r="H181">
        <v>0.99721462764408098</v>
      </c>
      <c r="I181">
        <v>0.51114268972116805</v>
      </c>
      <c r="J181">
        <v>4.4844103094261997E-2</v>
      </c>
      <c r="K181">
        <v>5</v>
      </c>
      <c r="L181">
        <v>1264</v>
      </c>
      <c r="M181">
        <v>629</v>
      </c>
      <c r="N181">
        <v>635</v>
      </c>
    </row>
    <row r="182" spans="1:14" x14ac:dyDescent="0.2">
      <c r="A182" t="s">
        <v>201</v>
      </c>
      <c r="B182">
        <v>-9.4118341823460697E-3</v>
      </c>
      <c r="C182">
        <v>0.49764705882353</v>
      </c>
      <c r="D182" s="10" t="s">
        <v>336</v>
      </c>
      <c r="E182">
        <v>0.46807668840879701</v>
      </c>
      <c r="F182">
        <v>0.52723389819214095</v>
      </c>
      <c r="G182">
        <v>0.87624714780759305</v>
      </c>
      <c r="H182">
        <v>0.99721462764408098</v>
      </c>
      <c r="I182">
        <v>0.49556915721282901</v>
      </c>
      <c r="J182">
        <v>2.13006078589194E-2</v>
      </c>
      <c r="K182">
        <v>7</v>
      </c>
      <c r="L182">
        <v>2550</v>
      </c>
      <c r="M182">
        <v>1269</v>
      </c>
      <c r="N182">
        <v>1281</v>
      </c>
    </row>
    <row r="183" spans="1:14" x14ac:dyDescent="0.2">
      <c r="A183" t="s">
        <v>103</v>
      </c>
      <c r="B183">
        <v>-9.0850722224712806E-3</v>
      </c>
      <c r="C183">
        <v>0.49772874756651497</v>
      </c>
      <c r="D183" s="10" t="s">
        <v>336</v>
      </c>
      <c r="E183">
        <v>0.45972162617447399</v>
      </c>
      <c r="F183">
        <v>0.53576213498271297</v>
      </c>
      <c r="G183">
        <v>0.90697366569827198</v>
      </c>
      <c r="H183">
        <v>0.99721462764408098</v>
      </c>
      <c r="I183">
        <v>0.49730033636155502</v>
      </c>
      <c r="J183">
        <v>3.25544889748084E-2</v>
      </c>
      <c r="K183">
        <v>8</v>
      </c>
      <c r="L183">
        <v>1541</v>
      </c>
      <c r="M183">
        <v>767</v>
      </c>
      <c r="N183">
        <v>774</v>
      </c>
    </row>
    <row r="184" spans="1:14" x14ac:dyDescent="0.2">
      <c r="A184" t="s">
        <v>33</v>
      </c>
      <c r="B184">
        <v>-9.0090699423659906E-3</v>
      </c>
      <c r="C184">
        <v>0.49774774774774799</v>
      </c>
      <c r="D184" s="10" t="s">
        <v>336</v>
      </c>
      <c r="E184">
        <v>0.47268338648351299</v>
      </c>
      <c r="F184">
        <v>0.52282343367511797</v>
      </c>
      <c r="G184">
        <v>0.86034885081629298</v>
      </c>
      <c r="H184">
        <v>0.99721462764408098</v>
      </c>
      <c r="I184">
        <v>0.49811957097953002</v>
      </c>
      <c r="J184">
        <v>3.7196537447611103E-2</v>
      </c>
      <c r="K184">
        <v>8</v>
      </c>
      <c r="L184">
        <v>3552</v>
      </c>
      <c r="M184">
        <v>1768</v>
      </c>
      <c r="N184">
        <v>1784</v>
      </c>
    </row>
    <row r="185" spans="1:14" x14ac:dyDescent="0.2">
      <c r="A185" t="s">
        <v>206</v>
      </c>
      <c r="B185">
        <v>-8.8594156435163399E-3</v>
      </c>
      <c r="C185">
        <v>0.49778516057585798</v>
      </c>
      <c r="D185" s="10" t="s">
        <v>336</v>
      </c>
      <c r="E185">
        <v>0.462665890462503</v>
      </c>
      <c r="F185">
        <v>0.53292629833618099</v>
      </c>
      <c r="G185">
        <v>0.90181900098650403</v>
      </c>
      <c r="H185">
        <v>0.99721462764408098</v>
      </c>
      <c r="I185">
        <v>0.49888415123486901</v>
      </c>
      <c r="J185">
        <v>3.0442132110679501E-2</v>
      </c>
      <c r="K185">
        <v>7</v>
      </c>
      <c r="L185">
        <v>1806</v>
      </c>
      <c r="M185">
        <v>899</v>
      </c>
      <c r="N185">
        <v>907</v>
      </c>
    </row>
    <row r="186" spans="1:14" x14ac:dyDescent="0.2">
      <c r="A186" t="s">
        <v>171</v>
      </c>
      <c r="B186">
        <v>-8.0537348070967608E-3</v>
      </c>
      <c r="C186">
        <v>0.49798657718120798</v>
      </c>
      <c r="D186" s="10" t="s">
        <v>336</v>
      </c>
      <c r="E186">
        <v>0.44344167667700102</v>
      </c>
      <c r="F186">
        <v>0.55257944242135204</v>
      </c>
      <c r="G186">
        <v>0.94257979325958996</v>
      </c>
      <c r="H186">
        <v>0.99721462764408098</v>
      </c>
      <c r="I186">
        <v>0.49409691645221399</v>
      </c>
      <c r="J186">
        <v>4.1654623930472E-2</v>
      </c>
      <c r="K186">
        <v>3</v>
      </c>
      <c r="L186">
        <v>745</v>
      </c>
      <c r="M186">
        <v>371</v>
      </c>
      <c r="N186">
        <v>374</v>
      </c>
    </row>
    <row r="187" spans="1:14" x14ac:dyDescent="0.2">
      <c r="A187" t="s">
        <v>22</v>
      </c>
      <c r="B187">
        <v>-7.8989352245344997E-3</v>
      </c>
      <c r="C187">
        <v>0.49802527646129502</v>
      </c>
      <c r="D187" s="10" t="s">
        <v>336</v>
      </c>
      <c r="E187">
        <v>0.468348830011387</v>
      </c>
      <c r="F187">
        <v>0.52771564263167003</v>
      </c>
      <c r="G187">
        <v>0.89638111128047604</v>
      </c>
      <c r="H187">
        <v>0.99721462764408098</v>
      </c>
      <c r="I187">
        <v>0.50417249524318297</v>
      </c>
      <c r="J187">
        <v>4.3276552951393099E-2</v>
      </c>
      <c r="K187">
        <v>7</v>
      </c>
      <c r="L187">
        <v>2532</v>
      </c>
      <c r="M187">
        <v>1261</v>
      </c>
      <c r="N187">
        <v>1271</v>
      </c>
    </row>
    <row r="188" spans="1:14" x14ac:dyDescent="0.2">
      <c r="A188" t="s">
        <v>322</v>
      </c>
      <c r="B188">
        <v>-7.6045993852189896E-3</v>
      </c>
      <c r="C188">
        <v>0.498098859315589</v>
      </c>
      <c r="D188" s="10" t="s">
        <v>336</v>
      </c>
      <c r="E188">
        <v>0.44508294246555202</v>
      </c>
      <c r="F188">
        <v>0.551157559379303</v>
      </c>
      <c r="G188">
        <v>0.94420112522893895</v>
      </c>
      <c r="H188">
        <v>0.99721462764408098</v>
      </c>
      <c r="I188">
        <v>0.49866272341519902</v>
      </c>
      <c r="J188">
        <v>3.3114091514483801E-2</v>
      </c>
      <c r="K188">
        <v>2</v>
      </c>
      <c r="L188">
        <v>789</v>
      </c>
      <c r="M188">
        <v>393</v>
      </c>
      <c r="N188">
        <v>396</v>
      </c>
    </row>
    <row r="189" spans="1:14" x14ac:dyDescent="0.2">
      <c r="A189" t="s">
        <v>236</v>
      </c>
      <c r="B189">
        <v>-7.5535399009089297E-3</v>
      </c>
      <c r="C189">
        <v>0.49811162400335701</v>
      </c>
      <c r="D189" s="10" t="s">
        <v>336</v>
      </c>
      <c r="E189">
        <v>0.467523590725548</v>
      </c>
      <c r="F189">
        <v>0.52871379855379697</v>
      </c>
      <c r="G189">
        <v>0.90383388159227596</v>
      </c>
      <c r="H189">
        <v>0.99721462764408098</v>
      </c>
      <c r="I189">
        <v>0.50008139933297902</v>
      </c>
      <c r="J189">
        <v>2.1103624963898299E-2</v>
      </c>
      <c r="K189">
        <v>7</v>
      </c>
      <c r="L189">
        <v>2383</v>
      </c>
      <c r="M189">
        <v>1187</v>
      </c>
      <c r="N189">
        <v>1196</v>
      </c>
    </row>
    <row r="190" spans="1:14" x14ac:dyDescent="0.2">
      <c r="A190" t="s">
        <v>61</v>
      </c>
      <c r="B190">
        <v>-7.4760627743548098E-3</v>
      </c>
      <c r="C190">
        <v>0.49813099301153901</v>
      </c>
      <c r="D190" s="10" t="s">
        <v>336</v>
      </c>
      <c r="E190">
        <v>0.47907896465365002</v>
      </c>
      <c r="F190">
        <v>0.51718845028583604</v>
      </c>
      <c r="G190">
        <v>0.84762432405133104</v>
      </c>
      <c r="H190">
        <v>0.99721462764408098</v>
      </c>
      <c r="I190">
        <v>0.49643170011015098</v>
      </c>
      <c r="J190">
        <v>4.34663249292103E-2</v>
      </c>
      <c r="K190">
        <v>15</v>
      </c>
      <c r="L190">
        <v>6153</v>
      </c>
      <c r="M190">
        <v>3065</v>
      </c>
      <c r="N190">
        <v>3088</v>
      </c>
    </row>
    <row r="191" spans="1:14" x14ac:dyDescent="0.2">
      <c r="A191" t="s">
        <v>193</v>
      </c>
      <c r="B191">
        <v>-7.0814661127840796E-3</v>
      </c>
      <c r="C191">
        <v>0.49822964087000499</v>
      </c>
      <c r="D191" s="10" t="s">
        <v>336</v>
      </c>
      <c r="E191">
        <v>0.46465616347403599</v>
      </c>
      <c r="F191">
        <v>0.53181909014513995</v>
      </c>
      <c r="G191">
        <v>0.91782833153005705</v>
      </c>
      <c r="H191">
        <v>0.99721462764408098</v>
      </c>
      <c r="I191">
        <v>0.49895829197049901</v>
      </c>
      <c r="J191">
        <v>2.2441284701128099E-2</v>
      </c>
      <c r="K191">
        <v>6</v>
      </c>
      <c r="L191">
        <v>1977</v>
      </c>
      <c r="M191">
        <v>985</v>
      </c>
      <c r="N191">
        <v>992</v>
      </c>
    </row>
    <row r="192" spans="1:14" x14ac:dyDescent="0.2">
      <c r="A192" t="s">
        <v>192</v>
      </c>
      <c r="B192">
        <v>-6.9552057814044003E-3</v>
      </c>
      <c r="C192">
        <v>0.498261205564142</v>
      </c>
      <c r="D192" s="10" t="s">
        <v>336</v>
      </c>
      <c r="E192">
        <v>0.47749068530633298</v>
      </c>
      <c r="F192">
        <v>0.51903772875817</v>
      </c>
      <c r="G192">
        <v>0.86976420153387601</v>
      </c>
      <c r="H192">
        <v>0.99721462764408098</v>
      </c>
      <c r="I192">
        <v>0.50097976422985802</v>
      </c>
      <c r="J192">
        <v>5.0583001763374401E-2</v>
      </c>
      <c r="K192">
        <v>15</v>
      </c>
      <c r="L192">
        <v>5176</v>
      </c>
      <c r="M192">
        <v>2579</v>
      </c>
      <c r="N192">
        <v>2597</v>
      </c>
    </row>
    <row r="193" spans="1:14" x14ac:dyDescent="0.2">
      <c r="A193" t="s">
        <v>249</v>
      </c>
      <c r="B193">
        <v>-5.8545539887854998E-3</v>
      </c>
      <c r="C193">
        <v>0.49853636568340498</v>
      </c>
      <c r="D193" s="10" t="s">
        <v>336</v>
      </c>
      <c r="E193">
        <v>0.47611462890006001</v>
      </c>
      <c r="F193">
        <v>0.520963990616225</v>
      </c>
      <c r="G193">
        <v>0.89827705740239205</v>
      </c>
      <c r="H193">
        <v>0.99721462764408098</v>
      </c>
      <c r="I193">
        <v>0.49923256234437702</v>
      </c>
      <c r="J193">
        <v>4.6772691481412498E-2</v>
      </c>
      <c r="K193">
        <v>11</v>
      </c>
      <c r="L193">
        <v>4441</v>
      </c>
      <c r="M193">
        <v>2214</v>
      </c>
      <c r="N193">
        <v>2227</v>
      </c>
    </row>
    <row r="194" spans="1:14" x14ac:dyDescent="0.2">
      <c r="A194" t="s">
        <v>176</v>
      </c>
      <c r="B194">
        <v>-4.7506027585979696E-3</v>
      </c>
      <c r="C194">
        <v>0.49881235154394299</v>
      </c>
      <c r="D194" s="10" t="s">
        <v>336</v>
      </c>
      <c r="E194">
        <v>0.45684158805803499</v>
      </c>
      <c r="F194">
        <v>0.54079985857065305</v>
      </c>
      <c r="G194">
        <v>0.95588402249334603</v>
      </c>
      <c r="H194">
        <v>0.99721462764408098</v>
      </c>
      <c r="I194">
        <v>0.49387791496399702</v>
      </c>
      <c r="J194">
        <v>4.0431694297567503E-2</v>
      </c>
      <c r="K194">
        <v>5</v>
      </c>
      <c r="L194">
        <v>1263</v>
      </c>
      <c r="M194">
        <v>630</v>
      </c>
      <c r="N194">
        <v>633</v>
      </c>
    </row>
    <row r="195" spans="1:14" x14ac:dyDescent="0.2">
      <c r="A195" t="s">
        <v>217</v>
      </c>
      <c r="B195">
        <v>-4.6838493124264002E-3</v>
      </c>
      <c r="C195">
        <v>0.49882903981264598</v>
      </c>
      <c r="D195" s="10" t="s">
        <v>336</v>
      </c>
      <c r="E195">
        <v>0.46271432944306101</v>
      </c>
      <c r="F195">
        <v>0.53495597239171699</v>
      </c>
      <c r="G195">
        <v>0.94942653104839503</v>
      </c>
      <c r="H195">
        <v>0.99721462764408098</v>
      </c>
      <c r="I195">
        <v>0.49562920715052899</v>
      </c>
      <c r="J195">
        <v>2.5997320159380999E-2</v>
      </c>
      <c r="K195">
        <v>5</v>
      </c>
      <c r="L195">
        <v>1708</v>
      </c>
      <c r="M195">
        <v>852</v>
      </c>
      <c r="N195">
        <v>856</v>
      </c>
    </row>
    <row r="196" spans="1:14" x14ac:dyDescent="0.2">
      <c r="A196" t="s">
        <v>26</v>
      </c>
      <c r="B196">
        <v>-4.3763745997989698E-3</v>
      </c>
      <c r="C196">
        <v>0.49890590809627999</v>
      </c>
      <c r="D196" s="10" t="s">
        <v>336</v>
      </c>
      <c r="E196">
        <v>0.474196925095344</v>
      </c>
      <c r="F196">
        <v>0.52362023611984199</v>
      </c>
      <c r="G196">
        <v>0.93090591621722596</v>
      </c>
      <c r="H196">
        <v>0.99721462764408098</v>
      </c>
      <c r="I196">
        <v>0.50055742618593602</v>
      </c>
      <c r="J196">
        <v>3.4026196685179297E-2</v>
      </c>
      <c r="K196">
        <v>10</v>
      </c>
      <c r="L196">
        <v>3656</v>
      </c>
      <c r="M196">
        <v>1824</v>
      </c>
      <c r="N196">
        <v>1832</v>
      </c>
    </row>
    <row r="197" spans="1:14" x14ac:dyDescent="0.2">
      <c r="A197" t="s">
        <v>226</v>
      </c>
      <c r="B197">
        <v>-4.3010818993900798E-3</v>
      </c>
      <c r="C197">
        <v>0.49892473118279601</v>
      </c>
      <c r="D197" s="10" t="s">
        <v>336</v>
      </c>
      <c r="E197">
        <v>0.46431147904431402</v>
      </c>
      <c r="F197">
        <v>0.53354829247912405</v>
      </c>
      <c r="G197">
        <v>0.95153434892563205</v>
      </c>
      <c r="H197">
        <v>0.99721462764408098</v>
      </c>
      <c r="I197">
        <v>0.50097936059108905</v>
      </c>
      <c r="J197">
        <v>4.9274428649048602E-2</v>
      </c>
      <c r="K197">
        <v>6</v>
      </c>
      <c r="L197">
        <v>1860</v>
      </c>
      <c r="M197">
        <v>928</v>
      </c>
      <c r="N197">
        <v>932</v>
      </c>
    </row>
    <row r="198" spans="1:14" x14ac:dyDescent="0.2">
      <c r="A198" t="s">
        <v>12</v>
      </c>
      <c r="B198">
        <v>-3.0333693633289101E-3</v>
      </c>
      <c r="C198">
        <v>0.49924165824064698</v>
      </c>
      <c r="D198" s="10" t="s">
        <v>336</v>
      </c>
      <c r="E198">
        <v>0.47548568306154698</v>
      </c>
      <c r="F198">
        <v>0.52300105766040195</v>
      </c>
      <c r="G198">
        <v>0.95015307892212797</v>
      </c>
      <c r="H198">
        <v>0.99721462764408098</v>
      </c>
      <c r="I198">
        <v>0.50807548205923503</v>
      </c>
      <c r="J198">
        <v>4.1161291061470401E-2</v>
      </c>
      <c r="K198">
        <v>10</v>
      </c>
      <c r="L198">
        <v>3956</v>
      </c>
      <c r="M198">
        <v>1975</v>
      </c>
      <c r="N198">
        <v>1981</v>
      </c>
    </row>
    <row r="199" spans="1:14" x14ac:dyDescent="0.2">
      <c r="A199" t="s">
        <v>35</v>
      </c>
      <c r="B199">
        <v>-2.58509407210479E-3</v>
      </c>
      <c r="C199">
        <v>0.49935372684187801</v>
      </c>
      <c r="D199" s="10" t="s">
        <v>336</v>
      </c>
      <c r="E199">
        <v>0.46835600266539801</v>
      </c>
      <c r="F199">
        <v>0.53035641964149904</v>
      </c>
      <c r="G199">
        <v>0.96744923209089895</v>
      </c>
      <c r="H199">
        <v>0.99721462764408098</v>
      </c>
      <c r="I199">
        <v>0.49609359017885202</v>
      </c>
      <c r="J199">
        <v>3.30342572484233E-2</v>
      </c>
      <c r="K199">
        <v>7</v>
      </c>
      <c r="L199">
        <v>2321</v>
      </c>
      <c r="M199">
        <v>1159</v>
      </c>
      <c r="N199">
        <v>1162</v>
      </c>
    </row>
    <row r="200" spans="1:14" x14ac:dyDescent="0.2">
      <c r="A200" t="s">
        <v>138</v>
      </c>
      <c r="B200">
        <v>-2.5806465934915999E-3</v>
      </c>
      <c r="C200">
        <v>0.49935483870967701</v>
      </c>
      <c r="D200" s="10" t="s">
        <v>336</v>
      </c>
      <c r="E200">
        <v>0.44585131373457099</v>
      </c>
      <c r="F200">
        <v>0.55287314264054299</v>
      </c>
      <c r="G200">
        <v>0.98121950141719205</v>
      </c>
      <c r="H200">
        <v>0.99721462764408098</v>
      </c>
      <c r="I200">
        <v>0.50885347407237802</v>
      </c>
      <c r="J200">
        <v>4.0262738164161802E-2</v>
      </c>
      <c r="K200">
        <v>4</v>
      </c>
      <c r="L200">
        <v>775</v>
      </c>
      <c r="M200">
        <v>387</v>
      </c>
      <c r="N200">
        <v>388</v>
      </c>
    </row>
    <row r="201" spans="1:14" x14ac:dyDescent="0.2">
      <c r="A201" t="s">
        <v>213</v>
      </c>
      <c r="B201">
        <v>-2.5740039951728201E-3</v>
      </c>
      <c r="C201">
        <v>0.49935649935649901</v>
      </c>
      <c r="D201" s="10" t="s">
        <v>336</v>
      </c>
      <c r="E201">
        <v>0.46149833052309802</v>
      </c>
      <c r="F201">
        <v>0.53722204797217499</v>
      </c>
      <c r="G201">
        <v>0.97347700524664105</v>
      </c>
      <c r="H201">
        <v>0.99721462764408098</v>
      </c>
      <c r="I201">
        <v>0.49453863348659499</v>
      </c>
      <c r="J201">
        <v>4.2010929208186498E-2</v>
      </c>
      <c r="K201">
        <v>5</v>
      </c>
      <c r="L201">
        <v>1554</v>
      </c>
      <c r="M201">
        <v>776</v>
      </c>
      <c r="N201">
        <v>778</v>
      </c>
    </row>
    <row r="202" spans="1:14" x14ac:dyDescent="0.2">
      <c r="A202" t="s">
        <v>224</v>
      </c>
      <c r="B202">
        <v>-1.54440185137421E-3</v>
      </c>
      <c r="C202">
        <v>0.49961389961390001</v>
      </c>
      <c r="D202" s="10" t="s">
        <v>336</v>
      </c>
      <c r="E202">
        <v>0.45815681021701998</v>
      </c>
      <c r="F202">
        <v>0.54107629838961302</v>
      </c>
      <c r="G202">
        <v>0.98547088146740602</v>
      </c>
      <c r="H202">
        <v>0.99721462764408098</v>
      </c>
      <c r="I202">
        <v>0.49840378752619302</v>
      </c>
      <c r="J202">
        <v>4.0284964327607697E-2</v>
      </c>
      <c r="K202">
        <v>4</v>
      </c>
      <c r="L202">
        <v>1295</v>
      </c>
      <c r="M202">
        <v>647</v>
      </c>
      <c r="N202">
        <v>648</v>
      </c>
    </row>
    <row r="203" spans="1:14" x14ac:dyDescent="0.2">
      <c r="A203" t="s">
        <v>245</v>
      </c>
      <c r="B203">
        <v>-1.3633267278638499E-3</v>
      </c>
      <c r="C203">
        <v>0.49965916837082502</v>
      </c>
      <c r="D203" s="10" t="s">
        <v>336</v>
      </c>
      <c r="E203">
        <v>0.46069725413865198</v>
      </c>
      <c r="F203">
        <v>0.53862522218787101</v>
      </c>
      <c r="G203">
        <v>0.98634908011315003</v>
      </c>
      <c r="H203">
        <v>0.99721462764408098</v>
      </c>
      <c r="I203">
        <v>0.50152530919583005</v>
      </c>
      <c r="J203">
        <v>3.75415075811803E-2</v>
      </c>
      <c r="K203">
        <v>5</v>
      </c>
      <c r="L203">
        <v>1467</v>
      </c>
      <c r="M203">
        <v>733</v>
      </c>
      <c r="N203">
        <v>734</v>
      </c>
    </row>
    <row r="204" spans="1:14" x14ac:dyDescent="0.2">
      <c r="A204" t="s">
        <v>14</v>
      </c>
      <c r="B204">
        <v>-1.2484396128383799E-3</v>
      </c>
      <c r="C204">
        <v>0.49968789013732801</v>
      </c>
      <c r="D204" s="10" t="s">
        <v>336</v>
      </c>
      <c r="E204">
        <v>0.47329448549088798</v>
      </c>
      <c r="F204">
        <v>0.52608303425440694</v>
      </c>
      <c r="G204">
        <v>0.981526758617288</v>
      </c>
      <c r="H204">
        <v>0.99721462764408098</v>
      </c>
      <c r="I204">
        <v>0.49939167804185802</v>
      </c>
      <c r="J204">
        <v>4.9324492987262797E-2</v>
      </c>
      <c r="K204">
        <v>8</v>
      </c>
      <c r="L204">
        <v>3204</v>
      </c>
      <c r="M204">
        <v>1601</v>
      </c>
      <c r="N204">
        <v>1603</v>
      </c>
    </row>
    <row r="205" spans="1:14" x14ac:dyDescent="0.2">
      <c r="A205" t="s">
        <v>164</v>
      </c>
      <c r="B205">
        <v>-1.0422095784436401E-3</v>
      </c>
      <c r="C205">
        <v>0.49973944762897299</v>
      </c>
      <c r="D205" s="10" t="s">
        <v>336</v>
      </c>
      <c r="E205">
        <v>0.46565683097386001</v>
      </c>
      <c r="F205">
        <v>0.53382448576945196</v>
      </c>
      <c r="G205">
        <v>0.988064393501909</v>
      </c>
      <c r="H205">
        <v>0.99721462764408098</v>
      </c>
      <c r="I205">
        <v>0.49903269103777598</v>
      </c>
      <c r="J205">
        <v>4.9181266803222899E-2</v>
      </c>
      <c r="K205">
        <v>6</v>
      </c>
      <c r="L205">
        <v>1919</v>
      </c>
      <c r="M205">
        <v>959</v>
      </c>
      <c r="N205">
        <v>960</v>
      </c>
    </row>
    <row r="206" spans="1:14" x14ac:dyDescent="0.2">
      <c r="A206" t="s">
        <v>196</v>
      </c>
      <c r="B206">
        <v>7.3725747729014302E-17</v>
      </c>
      <c r="C206">
        <v>0.5</v>
      </c>
      <c r="D206" s="10" t="s">
        <v>336</v>
      </c>
      <c r="E206">
        <v>0.45616818520555102</v>
      </c>
      <c r="F206">
        <v>0.54383181479444898</v>
      </c>
      <c r="G206">
        <v>0.999999999999999</v>
      </c>
      <c r="H206">
        <v>0.999999999999999</v>
      </c>
      <c r="I206">
        <v>0.49706016232842398</v>
      </c>
      <c r="J206">
        <v>3.41074275196417E-2</v>
      </c>
      <c r="K206">
        <v>5</v>
      </c>
      <c r="L206">
        <v>1158</v>
      </c>
      <c r="M206">
        <v>579</v>
      </c>
      <c r="N206">
        <v>579</v>
      </c>
    </row>
    <row r="207" spans="1:14" x14ac:dyDescent="0.2">
      <c r="A207" t="s">
        <v>269</v>
      </c>
      <c r="B207">
        <v>1.06251812903579E-15</v>
      </c>
      <c r="C207">
        <v>0.5</v>
      </c>
      <c r="D207" s="10" t="s">
        <v>336</v>
      </c>
      <c r="E207">
        <v>0.151003832457209</v>
      </c>
      <c r="F207">
        <v>0.84899616754279195</v>
      </c>
      <c r="G207">
        <v>0.999999999999999</v>
      </c>
      <c r="H207">
        <v>0.999999999999999</v>
      </c>
      <c r="I207">
        <v>0.5</v>
      </c>
      <c r="J207">
        <v>0</v>
      </c>
      <c r="K207">
        <v>2</v>
      </c>
      <c r="L207">
        <v>12</v>
      </c>
      <c r="M207">
        <v>6</v>
      </c>
      <c r="N207">
        <v>6</v>
      </c>
    </row>
    <row r="208" spans="1:14" x14ac:dyDescent="0.2">
      <c r="A208" t="s">
        <v>279</v>
      </c>
      <c r="B208">
        <v>5.9719320974594998E-4</v>
      </c>
      <c r="C208">
        <v>0.50014929829799903</v>
      </c>
      <c r="D208" s="10" t="s">
        <v>336</v>
      </c>
      <c r="E208">
        <v>0.47433129545435199</v>
      </c>
      <c r="F208">
        <v>0.52596650502486397</v>
      </c>
      <c r="G208">
        <v>0.99096493387255902</v>
      </c>
      <c r="H208">
        <v>0.99721462764408098</v>
      </c>
      <c r="I208">
        <v>0.49978905162842702</v>
      </c>
      <c r="J208">
        <v>1.6204197563790199E-2</v>
      </c>
      <c r="K208">
        <v>9</v>
      </c>
      <c r="L208">
        <v>3349</v>
      </c>
      <c r="M208">
        <v>1675</v>
      </c>
      <c r="N208">
        <v>1674</v>
      </c>
    </row>
    <row r="209" spans="1:14" x14ac:dyDescent="0.2">
      <c r="A209" t="s">
        <v>263</v>
      </c>
      <c r="B209">
        <v>1.60901080570081E-3</v>
      </c>
      <c r="C209">
        <v>0.500402252614642</v>
      </c>
      <c r="D209" s="10" t="s">
        <v>336</v>
      </c>
      <c r="E209">
        <v>0.45808535711612097</v>
      </c>
      <c r="F209">
        <v>0.54271338632078303</v>
      </c>
      <c r="G209">
        <v>0.98517012197672005</v>
      </c>
      <c r="H209">
        <v>0.99721462764408098</v>
      </c>
      <c r="I209">
        <v>0.50176883532944805</v>
      </c>
      <c r="J209">
        <v>1.12159985260215E-2</v>
      </c>
      <c r="K209">
        <v>5</v>
      </c>
      <c r="L209">
        <v>1243</v>
      </c>
      <c r="M209">
        <v>622</v>
      </c>
      <c r="N209">
        <v>621</v>
      </c>
    </row>
    <row r="210" spans="1:14" x14ac:dyDescent="0.2">
      <c r="A210" t="s">
        <v>58</v>
      </c>
      <c r="B210">
        <v>1.7590154051792201E-3</v>
      </c>
      <c r="C210">
        <v>0.50043975373790694</v>
      </c>
      <c r="D210" s="10" t="s">
        <v>336</v>
      </c>
      <c r="E210">
        <v>0.47485630571086401</v>
      </c>
      <c r="F210">
        <v>0.52602089937474406</v>
      </c>
      <c r="G210">
        <v>0.97314677043779096</v>
      </c>
      <c r="H210">
        <v>0.99721462764408098</v>
      </c>
      <c r="I210">
        <v>0.504068038045696</v>
      </c>
      <c r="J210">
        <v>3.1271690041989403E-2</v>
      </c>
      <c r="K210">
        <v>9</v>
      </c>
      <c r="L210">
        <v>3411</v>
      </c>
      <c r="M210">
        <v>1707</v>
      </c>
      <c r="N210">
        <v>1704</v>
      </c>
    </row>
    <row r="211" spans="1:14" x14ac:dyDescent="0.2">
      <c r="A211" t="s">
        <v>59</v>
      </c>
      <c r="B211">
        <v>2.03045755038174E-3</v>
      </c>
      <c r="C211">
        <v>0.500507614213198</v>
      </c>
      <c r="D211" s="10" t="s">
        <v>336</v>
      </c>
      <c r="E211">
        <v>0.47921090109448899</v>
      </c>
      <c r="F211">
        <v>0.52180248566191501</v>
      </c>
      <c r="G211">
        <v>0.96276020843992205</v>
      </c>
      <c r="H211">
        <v>0.99721462764408098</v>
      </c>
      <c r="I211">
        <v>0.50015178111781899</v>
      </c>
      <c r="J211">
        <v>3.6149809389347497E-2</v>
      </c>
      <c r="K211">
        <v>12</v>
      </c>
      <c r="L211">
        <v>4925</v>
      </c>
      <c r="M211">
        <v>2465</v>
      </c>
      <c r="N211">
        <v>2460</v>
      </c>
    </row>
    <row r="212" spans="1:14" x14ac:dyDescent="0.2">
      <c r="A212" t="s">
        <v>225</v>
      </c>
      <c r="B212">
        <v>2.48756347180189E-3</v>
      </c>
      <c r="C212">
        <v>0.50062189054726403</v>
      </c>
      <c r="D212" s="10" t="s">
        <v>336</v>
      </c>
      <c r="E212">
        <v>0.46339536018807398</v>
      </c>
      <c r="F212">
        <v>0.53784152757266601</v>
      </c>
      <c r="G212">
        <v>0.97392599533334401</v>
      </c>
      <c r="H212">
        <v>0.99721462764408098</v>
      </c>
      <c r="I212">
        <v>0.495851530319601</v>
      </c>
      <c r="J212">
        <v>2.38001896461493E-2</v>
      </c>
      <c r="K212">
        <v>7</v>
      </c>
      <c r="L212">
        <v>1608</v>
      </c>
      <c r="M212">
        <v>805</v>
      </c>
      <c r="N212">
        <v>803</v>
      </c>
    </row>
    <row r="213" spans="1:14" x14ac:dyDescent="0.2">
      <c r="A213" t="s">
        <v>276</v>
      </c>
      <c r="B213">
        <v>2.65252144913079E-3</v>
      </c>
      <c r="C213">
        <v>0.50066312997347495</v>
      </c>
      <c r="D213" s="10" t="s">
        <v>336</v>
      </c>
      <c r="E213">
        <v>0.46222646775076398</v>
      </c>
      <c r="F213">
        <v>0.53909195623643602</v>
      </c>
      <c r="G213">
        <v>0.97307566732135897</v>
      </c>
      <c r="H213">
        <v>0.99721462764408098</v>
      </c>
      <c r="I213">
        <v>0.50094121646617096</v>
      </c>
      <c r="J213">
        <v>3.3143898712832499E-2</v>
      </c>
      <c r="K213">
        <v>5</v>
      </c>
      <c r="L213">
        <v>1508</v>
      </c>
      <c r="M213">
        <v>755</v>
      </c>
      <c r="N213">
        <v>753</v>
      </c>
    </row>
    <row r="214" spans="1:14" x14ac:dyDescent="0.2">
      <c r="A214" t="s">
        <v>23</v>
      </c>
      <c r="B214">
        <v>3.2146985204745001E-3</v>
      </c>
      <c r="C214">
        <v>0.50080367393800196</v>
      </c>
      <c r="D214" s="10" t="s">
        <v>336</v>
      </c>
      <c r="E214">
        <v>0.47815724465541798</v>
      </c>
      <c r="F214">
        <v>0.52344680630950002</v>
      </c>
      <c r="G214">
        <v>0.94458181040078604</v>
      </c>
      <c r="H214">
        <v>0.99721462764408098</v>
      </c>
      <c r="I214">
        <v>0.50128044997137999</v>
      </c>
      <c r="J214">
        <v>2.24125708481176E-2</v>
      </c>
      <c r="K214">
        <v>11</v>
      </c>
      <c r="L214">
        <v>4355</v>
      </c>
      <c r="M214">
        <v>2181</v>
      </c>
      <c r="N214">
        <v>2174</v>
      </c>
    </row>
    <row r="215" spans="1:14" x14ac:dyDescent="0.2">
      <c r="A215" t="s">
        <v>218</v>
      </c>
      <c r="B215">
        <v>4.5106075573491701E-3</v>
      </c>
      <c r="C215">
        <v>0.50112764997744697</v>
      </c>
      <c r="D215" s="10" t="s">
        <v>336</v>
      </c>
      <c r="E215">
        <v>0.46940608506609499</v>
      </c>
      <c r="F215">
        <v>0.53284013978802502</v>
      </c>
      <c r="G215">
        <v>0.94452024020434899</v>
      </c>
      <c r="H215">
        <v>0.99721462764408098</v>
      </c>
      <c r="I215">
        <v>0.500715864535207</v>
      </c>
      <c r="J215">
        <v>2.3901236540106799E-2</v>
      </c>
      <c r="K215">
        <v>8</v>
      </c>
      <c r="L215">
        <v>2217</v>
      </c>
      <c r="M215">
        <v>1111</v>
      </c>
      <c r="N215">
        <v>1106</v>
      </c>
    </row>
    <row r="216" spans="1:14" x14ac:dyDescent="0.2">
      <c r="A216" t="s">
        <v>243</v>
      </c>
      <c r="B216">
        <v>5.3981237695569402E-3</v>
      </c>
      <c r="C216">
        <v>0.50134952766531704</v>
      </c>
      <c r="D216" s="10" t="s">
        <v>336</v>
      </c>
      <c r="E216">
        <v>0.46257445442731498</v>
      </c>
      <c r="F216">
        <v>0.54010837539068601</v>
      </c>
      <c r="G216">
        <v>0.94571272218950697</v>
      </c>
      <c r="H216">
        <v>0.99721462764408098</v>
      </c>
      <c r="I216">
        <v>0.50105597166070004</v>
      </c>
      <c r="J216">
        <v>1.6163010037962399E-2</v>
      </c>
      <c r="K216">
        <v>5</v>
      </c>
      <c r="L216">
        <v>1482</v>
      </c>
      <c r="M216">
        <v>743</v>
      </c>
      <c r="N216">
        <v>739</v>
      </c>
    </row>
    <row r="217" spans="1:14" x14ac:dyDescent="0.2">
      <c r="A217" t="s">
        <v>57</v>
      </c>
      <c r="B217">
        <v>5.5766937935982702E-3</v>
      </c>
      <c r="C217">
        <v>0.50139416983523399</v>
      </c>
      <c r="D217" s="10" t="s">
        <v>336</v>
      </c>
      <c r="E217">
        <v>0.47760034180913602</v>
      </c>
      <c r="F217">
        <v>0.52518168505533402</v>
      </c>
      <c r="G217">
        <v>0.90862776923581001</v>
      </c>
      <c r="H217">
        <v>0.99721462764408098</v>
      </c>
      <c r="I217">
        <v>0.49736382240465399</v>
      </c>
      <c r="J217">
        <v>2.3589833542303301E-2</v>
      </c>
      <c r="K217">
        <v>11</v>
      </c>
      <c r="L217">
        <v>3945</v>
      </c>
      <c r="M217">
        <v>1978</v>
      </c>
      <c r="N217">
        <v>1967</v>
      </c>
    </row>
    <row r="218" spans="1:14" x14ac:dyDescent="0.2">
      <c r="A218" t="s">
        <v>318</v>
      </c>
      <c r="B218">
        <v>5.7589628520119396E-3</v>
      </c>
      <c r="C218">
        <v>0.501439736733854</v>
      </c>
      <c r="D218" s="10" t="s">
        <v>336</v>
      </c>
      <c r="E218">
        <v>0.47114206658638402</v>
      </c>
      <c r="F218">
        <v>0.531726837644943</v>
      </c>
      <c r="G218">
        <v>0.925872907794559</v>
      </c>
      <c r="H218">
        <v>0.99721462764408098</v>
      </c>
      <c r="I218">
        <v>0.50120091966937297</v>
      </c>
      <c r="J218">
        <v>2.6102096743141099E-2</v>
      </c>
      <c r="K218">
        <v>8</v>
      </c>
      <c r="L218">
        <v>2431</v>
      </c>
      <c r="M218">
        <v>1219</v>
      </c>
      <c r="N218">
        <v>1212</v>
      </c>
    </row>
    <row r="219" spans="1:14" x14ac:dyDescent="0.2">
      <c r="A219" t="s">
        <v>258</v>
      </c>
      <c r="B219">
        <v>6.2435166396851097E-3</v>
      </c>
      <c r="C219">
        <v>0.50156087408949002</v>
      </c>
      <c r="D219" s="10" t="s">
        <v>336</v>
      </c>
      <c r="E219">
        <v>0.45345678442096499</v>
      </c>
      <c r="F219">
        <v>0.54963608587868795</v>
      </c>
      <c r="G219">
        <v>0.94943313675635399</v>
      </c>
      <c r="H219">
        <v>0.99721462764408098</v>
      </c>
      <c r="I219">
        <v>0.51186026899480996</v>
      </c>
      <c r="J219">
        <v>3.9954019413895502E-2</v>
      </c>
      <c r="K219">
        <v>5</v>
      </c>
      <c r="L219">
        <v>961</v>
      </c>
      <c r="M219">
        <v>482</v>
      </c>
      <c r="N219">
        <v>479</v>
      </c>
    </row>
    <row r="220" spans="1:14" x14ac:dyDescent="0.2">
      <c r="A220" t="s">
        <v>126</v>
      </c>
      <c r="B220">
        <v>6.3291350516477898E-3</v>
      </c>
      <c r="C220">
        <v>0.501582278481013</v>
      </c>
      <c r="D220" s="10" t="s">
        <v>336</v>
      </c>
      <c r="E220">
        <v>0.459608620197139</v>
      </c>
      <c r="F220">
        <v>0.54353364727055498</v>
      </c>
      <c r="G220">
        <v>0.94122527696923297</v>
      </c>
      <c r="H220">
        <v>0.99721462764408098</v>
      </c>
      <c r="I220">
        <v>0.50187260477831497</v>
      </c>
      <c r="J220">
        <v>1.7997284821897001E-2</v>
      </c>
      <c r="K220">
        <v>6</v>
      </c>
      <c r="L220">
        <v>1264</v>
      </c>
      <c r="M220">
        <v>634</v>
      </c>
      <c r="N220">
        <v>630</v>
      </c>
    </row>
    <row r="221" spans="1:14" x14ac:dyDescent="0.2">
      <c r="A221" t="s">
        <v>156</v>
      </c>
      <c r="B221">
        <v>6.3291350516473301E-3</v>
      </c>
      <c r="C221">
        <v>0.501582278481013</v>
      </c>
      <c r="D221" s="10" t="s">
        <v>336</v>
      </c>
      <c r="E221">
        <v>0.46728571157940602</v>
      </c>
      <c r="F221">
        <v>0.53586396239729694</v>
      </c>
      <c r="G221">
        <v>0.92804853188626402</v>
      </c>
      <c r="H221">
        <v>0.99721462764408098</v>
      </c>
      <c r="I221">
        <v>0.51180393984651495</v>
      </c>
      <c r="J221">
        <v>5.0807581600221002E-2</v>
      </c>
      <c r="K221">
        <v>10</v>
      </c>
      <c r="L221">
        <v>1896</v>
      </c>
      <c r="M221">
        <v>951</v>
      </c>
      <c r="N221">
        <v>945</v>
      </c>
    </row>
    <row r="222" spans="1:14" x14ac:dyDescent="0.2">
      <c r="A222" t="s">
        <v>55</v>
      </c>
      <c r="B222">
        <v>6.4655397646422499E-3</v>
      </c>
      <c r="C222">
        <v>0.50161637931034497</v>
      </c>
      <c r="D222" s="10" t="s">
        <v>336</v>
      </c>
      <c r="E222">
        <v>0.46695314293975398</v>
      </c>
      <c r="F222">
        <v>0.53626408532522796</v>
      </c>
      <c r="G222">
        <v>0.92727945874778595</v>
      </c>
      <c r="H222">
        <v>0.99721462764408098</v>
      </c>
      <c r="I222">
        <v>0.497078305185921</v>
      </c>
      <c r="J222">
        <v>4.2311216145800599E-2</v>
      </c>
      <c r="K222">
        <v>5</v>
      </c>
      <c r="L222">
        <v>1856</v>
      </c>
      <c r="M222">
        <v>931</v>
      </c>
      <c r="N222">
        <v>925</v>
      </c>
    </row>
    <row r="223" spans="1:14" x14ac:dyDescent="0.2">
      <c r="A223" t="s">
        <v>163</v>
      </c>
      <c r="B223">
        <v>7.0422826254129198E-3</v>
      </c>
      <c r="C223">
        <v>0.50176056338028197</v>
      </c>
      <c r="D223" s="10" t="s">
        <v>336</v>
      </c>
      <c r="E223">
        <v>0.47042196929428298</v>
      </c>
      <c r="F223">
        <v>0.533085330898036</v>
      </c>
      <c r="G223">
        <v>0.91241934228228905</v>
      </c>
      <c r="H223">
        <v>0.99721462764408098</v>
      </c>
      <c r="I223">
        <v>0.50192020457779196</v>
      </c>
      <c r="J223">
        <v>3.6738247576039398E-2</v>
      </c>
      <c r="K223">
        <v>7</v>
      </c>
      <c r="L223">
        <v>2272</v>
      </c>
      <c r="M223">
        <v>1140</v>
      </c>
      <c r="N223">
        <v>1132</v>
      </c>
    </row>
    <row r="224" spans="1:14" x14ac:dyDescent="0.2">
      <c r="A224" t="s">
        <v>173</v>
      </c>
      <c r="B224">
        <v>7.7369825021604997E-3</v>
      </c>
      <c r="C224">
        <v>0.50193423597679099</v>
      </c>
      <c r="D224" s="10" t="s">
        <v>336</v>
      </c>
      <c r="E224">
        <v>0.47510497056073298</v>
      </c>
      <c r="F224">
        <v>0.52875236759727595</v>
      </c>
      <c r="G224">
        <v>0.887723076522274</v>
      </c>
      <c r="H224">
        <v>0.99721462764408098</v>
      </c>
      <c r="I224">
        <v>0.50358670803801497</v>
      </c>
      <c r="J224">
        <v>2.4410336215758201E-2</v>
      </c>
      <c r="K224">
        <v>9</v>
      </c>
      <c r="L224">
        <v>3102</v>
      </c>
      <c r="M224">
        <v>1557</v>
      </c>
      <c r="N224">
        <v>1545</v>
      </c>
    </row>
    <row r="225" spans="1:14" x14ac:dyDescent="0.2">
      <c r="A225" t="s">
        <v>234</v>
      </c>
      <c r="B225">
        <v>9.1683680868799699E-3</v>
      </c>
      <c r="C225">
        <v>0.50229207596594605</v>
      </c>
      <c r="D225" s="10" t="s">
        <v>336</v>
      </c>
      <c r="E225">
        <v>0.46408523702807902</v>
      </c>
      <c r="F225">
        <v>0.54047216598845604</v>
      </c>
      <c r="G225">
        <v>0.90655014413899604</v>
      </c>
      <c r="H225">
        <v>0.99721462764408098</v>
      </c>
      <c r="I225">
        <v>0.505400135676778</v>
      </c>
      <c r="J225">
        <v>3.35499876957513E-2</v>
      </c>
      <c r="K225">
        <v>5</v>
      </c>
      <c r="L225">
        <v>1527</v>
      </c>
      <c r="M225">
        <v>767</v>
      </c>
      <c r="N225">
        <v>760</v>
      </c>
    </row>
    <row r="226" spans="1:14" x14ac:dyDescent="0.2">
      <c r="A226" t="s">
        <v>189</v>
      </c>
      <c r="B226">
        <v>9.7442914746778304E-3</v>
      </c>
      <c r="C226">
        <v>0.502436053593179</v>
      </c>
      <c r="D226" s="10" t="s">
        <v>336</v>
      </c>
      <c r="E226">
        <v>0.46558613724914599</v>
      </c>
      <c r="F226">
        <v>0.53925952464534599</v>
      </c>
      <c r="G226">
        <v>0.89705869739584798</v>
      </c>
      <c r="H226">
        <v>0.99721462764408098</v>
      </c>
      <c r="I226">
        <v>0.50172541563430795</v>
      </c>
      <c r="J226">
        <v>2.4181212881370401E-2</v>
      </c>
      <c r="K226">
        <v>5</v>
      </c>
      <c r="L226">
        <v>1642</v>
      </c>
      <c r="M226">
        <v>825</v>
      </c>
      <c r="N226">
        <v>817</v>
      </c>
    </row>
    <row r="227" spans="1:14" x14ac:dyDescent="0.2">
      <c r="A227" t="s">
        <v>28</v>
      </c>
      <c r="B227">
        <v>1.01040978491603E-2</v>
      </c>
      <c r="C227">
        <v>0.50252600297176797</v>
      </c>
      <c r="D227" s="10" t="s">
        <v>336</v>
      </c>
      <c r="E227">
        <v>0.47676336510390299</v>
      </c>
      <c r="F227">
        <v>0.52827523513826402</v>
      </c>
      <c r="G227">
        <v>0.84770360660869704</v>
      </c>
      <c r="H227">
        <v>0.99721462764408098</v>
      </c>
      <c r="I227">
        <v>0.50308971408053504</v>
      </c>
      <c r="J227">
        <v>2.3908368260785701E-2</v>
      </c>
      <c r="K227">
        <v>9</v>
      </c>
      <c r="L227">
        <v>3365</v>
      </c>
      <c r="M227">
        <v>1691</v>
      </c>
      <c r="N227">
        <v>1674</v>
      </c>
    </row>
    <row r="228" spans="1:14" x14ac:dyDescent="0.2">
      <c r="A228" t="s">
        <v>136</v>
      </c>
      <c r="B228">
        <v>1.02145934097186E-2</v>
      </c>
      <c r="C228">
        <v>0.50255362614913202</v>
      </c>
      <c r="D228" s="10" t="s">
        <v>336</v>
      </c>
      <c r="E228">
        <v>0.45488260460735302</v>
      </c>
      <c r="F228">
        <v>0.55017826619015797</v>
      </c>
      <c r="G228">
        <v>0.91659698260734102</v>
      </c>
      <c r="H228">
        <v>0.99721462764408098</v>
      </c>
      <c r="I228">
        <v>0.50046352244951997</v>
      </c>
      <c r="J228">
        <v>1.4638418104601999E-2</v>
      </c>
      <c r="K228">
        <v>3</v>
      </c>
      <c r="L228">
        <v>979</v>
      </c>
      <c r="M228">
        <v>492</v>
      </c>
      <c r="N228">
        <v>487</v>
      </c>
    </row>
    <row r="229" spans="1:14" x14ac:dyDescent="0.2">
      <c r="A229" t="s">
        <v>148</v>
      </c>
      <c r="B229">
        <v>1.0557282805877401E-2</v>
      </c>
      <c r="C229">
        <v>0.50263929618768299</v>
      </c>
      <c r="D229" s="10" t="s">
        <v>336</v>
      </c>
      <c r="E229">
        <v>0.46647342498736399</v>
      </c>
      <c r="F229">
        <v>0.53877757072547705</v>
      </c>
      <c r="G229">
        <v>0.88642002749404802</v>
      </c>
      <c r="H229">
        <v>0.99721462764408098</v>
      </c>
      <c r="I229">
        <v>0.50111401724719595</v>
      </c>
      <c r="J229">
        <v>3.18876227611282E-2</v>
      </c>
      <c r="K229">
        <v>7</v>
      </c>
      <c r="L229">
        <v>1705</v>
      </c>
      <c r="M229">
        <v>857</v>
      </c>
      <c r="N229">
        <v>848</v>
      </c>
    </row>
    <row r="230" spans="1:14" x14ac:dyDescent="0.2">
      <c r="A230" t="s">
        <v>190</v>
      </c>
      <c r="B230">
        <v>1.13961347308693E-2</v>
      </c>
      <c r="C230">
        <v>0.50284900284900302</v>
      </c>
      <c r="D230" s="10" t="s">
        <v>336</v>
      </c>
      <c r="E230">
        <v>0.46300659866783</v>
      </c>
      <c r="F230">
        <v>0.542655258234505</v>
      </c>
      <c r="G230">
        <v>0.88872767339546499</v>
      </c>
      <c r="H230">
        <v>0.99721462764408098</v>
      </c>
      <c r="I230">
        <v>0.49681837618906299</v>
      </c>
      <c r="J230">
        <v>3.5500272299531899E-2</v>
      </c>
      <c r="K230">
        <v>6</v>
      </c>
      <c r="L230">
        <v>1404</v>
      </c>
      <c r="M230">
        <v>706</v>
      </c>
      <c r="N230">
        <v>698</v>
      </c>
    </row>
    <row r="231" spans="1:14" x14ac:dyDescent="0.2">
      <c r="A231" t="s">
        <v>50</v>
      </c>
      <c r="B231">
        <v>1.2510729534065001E-2</v>
      </c>
      <c r="C231">
        <v>0.50312764158918</v>
      </c>
      <c r="D231" s="10" t="s">
        <v>336</v>
      </c>
      <c r="E231">
        <v>0.48368922699658401</v>
      </c>
      <c r="F231">
        <v>0.52255660612415999</v>
      </c>
      <c r="G231">
        <v>0.752558310703629</v>
      </c>
      <c r="H231">
        <v>0.99721462764408098</v>
      </c>
      <c r="I231">
        <v>0.50348027988759503</v>
      </c>
      <c r="J231">
        <v>3.8049485968732998E-2</v>
      </c>
      <c r="K231">
        <v>17</v>
      </c>
      <c r="L231">
        <v>5915</v>
      </c>
      <c r="M231">
        <v>2976</v>
      </c>
      <c r="N231">
        <v>2939</v>
      </c>
    </row>
    <row r="232" spans="1:14" x14ac:dyDescent="0.2">
      <c r="A232" t="s">
        <v>326</v>
      </c>
      <c r="B232">
        <v>1.29132064031789E-2</v>
      </c>
      <c r="C232">
        <v>0.50322825674135996</v>
      </c>
      <c r="D232" s="10" t="s">
        <v>336</v>
      </c>
      <c r="E232">
        <v>0.47410785733095701</v>
      </c>
      <c r="F232">
        <v>0.53232677126496697</v>
      </c>
      <c r="G232">
        <v>0.82812309507267201</v>
      </c>
      <c r="H232">
        <v>0.99721462764408098</v>
      </c>
      <c r="I232">
        <v>0.49780804295741199</v>
      </c>
      <c r="J232">
        <v>3.1012916410881299E-2</v>
      </c>
      <c r="K232">
        <v>9</v>
      </c>
      <c r="L232">
        <v>2633</v>
      </c>
      <c r="M232">
        <v>1325</v>
      </c>
      <c r="N232">
        <v>1308</v>
      </c>
    </row>
    <row r="233" spans="1:14" x14ac:dyDescent="0.2">
      <c r="A233" t="s">
        <v>115</v>
      </c>
      <c r="B233">
        <v>1.39213385186082E-2</v>
      </c>
      <c r="C233">
        <v>0.50348027842227405</v>
      </c>
      <c r="D233" s="10" t="s">
        <v>336</v>
      </c>
      <c r="E233">
        <v>0.46750965247986698</v>
      </c>
      <c r="F233">
        <v>0.539414913999122</v>
      </c>
      <c r="G233">
        <v>0.84978367538107002</v>
      </c>
      <c r="H233">
        <v>0.99721462764408098</v>
      </c>
      <c r="I233">
        <v>0.50371296448241898</v>
      </c>
      <c r="J233">
        <v>2.4680820058571501E-2</v>
      </c>
      <c r="K233">
        <v>5</v>
      </c>
      <c r="L233">
        <v>1724</v>
      </c>
      <c r="M233">
        <v>868</v>
      </c>
      <c r="N233">
        <v>856</v>
      </c>
    </row>
    <row r="234" spans="1:14" x14ac:dyDescent="0.2">
      <c r="A234" t="s">
        <v>183</v>
      </c>
      <c r="B234">
        <v>1.4134510934905E-2</v>
      </c>
      <c r="C234">
        <v>0.503533568904594</v>
      </c>
      <c r="D234" s="10" t="s">
        <v>336</v>
      </c>
      <c r="E234">
        <v>0.46728916244339203</v>
      </c>
      <c r="F234">
        <v>0.53974087634350099</v>
      </c>
      <c r="G234">
        <v>0.84865180430103704</v>
      </c>
      <c r="H234">
        <v>0.99721462764408098</v>
      </c>
      <c r="I234">
        <v>0.50010239247731003</v>
      </c>
      <c r="J234">
        <v>3.01862348757292E-2</v>
      </c>
      <c r="K234">
        <v>6</v>
      </c>
      <c r="L234">
        <v>1698</v>
      </c>
      <c r="M234">
        <v>855</v>
      </c>
      <c r="N234">
        <v>843</v>
      </c>
    </row>
    <row r="235" spans="1:14" x14ac:dyDescent="0.2">
      <c r="A235" t="s">
        <v>219</v>
      </c>
      <c r="B235">
        <v>1.51151608061469E-2</v>
      </c>
      <c r="C235">
        <v>0.50377871825876697</v>
      </c>
      <c r="D235" s="10" t="s">
        <v>336</v>
      </c>
      <c r="E235">
        <v>0.48539747918785198</v>
      </c>
      <c r="F235">
        <v>0.52214974869636099</v>
      </c>
      <c r="G235">
        <v>0.68707025219390405</v>
      </c>
      <c r="H235">
        <v>0.99721462764408098</v>
      </c>
      <c r="I235">
        <v>0.49922967681249603</v>
      </c>
      <c r="J235">
        <v>3.7827215561602498E-2</v>
      </c>
      <c r="K235">
        <v>18</v>
      </c>
      <c r="L235">
        <v>6616</v>
      </c>
      <c r="M235">
        <v>3333</v>
      </c>
      <c r="N235">
        <v>3283</v>
      </c>
    </row>
    <row r="236" spans="1:14" x14ac:dyDescent="0.2">
      <c r="A236" t="s">
        <v>265</v>
      </c>
      <c r="B236">
        <v>1.6485858977018701E-2</v>
      </c>
      <c r="C236">
        <v>0.50412137140126601</v>
      </c>
      <c r="D236" s="10" t="s">
        <v>336</v>
      </c>
      <c r="E236">
        <v>0.487778857296432</v>
      </c>
      <c r="F236">
        <v>0.52045508383730499</v>
      </c>
      <c r="G236">
        <v>0.62115618347065704</v>
      </c>
      <c r="H236">
        <v>0.99721462764408098</v>
      </c>
      <c r="I236">
        <v>0.50435037117394499</v>
      </c>
      <c r="J236">
        <v>3.2512585143128298E-2</v>
      </c>
      <c r="K236">
        <v>25</v>
      </c>
      <c r="L236">
        <v>8371</v>
      </c>
      <c r="M236">
        <v>4220</v>
      </c>
      <c r="N236">
        <v>4151</v>
      </c>
    </row>
    <row r="237" spans="1:14" x14ac:dyDescent="0.2">
      <c r="A237" t="s">
        <v>25</v>
      </c>
      <c r="B237">
        <v>1.7037449153407401E-2</v>
      </c>
      <c r="C237">
        <v>0.50425925925925896</v>
      </c>
      <c r="D237" s="10" t="s">
        <v>336</v>
      </c>
      <c r="E237">
        <v>0.48391423948597201</v>
      </c>
      <c r="F237">
        <v>0.524590183846109</v>
      </c>
      <c r="G237">
        <v>0.681646646067957</v>
      </c>
      <c r="H237">
        <v>0.99721462764408098</v>
      </c>
      <c r="I237">
        <v>0.50321678824568605</v>
      </c>
      <c r="J237">
        <v>3.3837116835644998E-2</v>
      </c>
      <c r="K237">
        <v>14</v>
      </c>
      <c r="L237">
        <v>5400</v>
      </c>
      <c r="M237">
        <v>2723</v>
      </c>
      <c r="N237">
        <v>2677</v>
      </c>
    </row>
    <row r="238" spans="1:14" x14ac:dyDescent="0.2">
      <c r="A238" t="s">
        <v>316</v>
      </c>
      <c r="B238">
        <v>1.8146735290634101E-2</v>
      </c>
      <c r="C238">
        <v>0.50453655933107999</v>
      </c>
      <c r="D238" s="10" t="s">
        <v>336</v>
      </c>
      <c r="E238">
        <v>0.484594861739505</v>
      </c>
      <c r="F238">
        <v>0.52446383369820904</v>
      </c>
      <c r="G238">
        <v>0.65575989206890295</v>
      </c>
      <c r="H238">
        <v>0.99721462764408098</v>
      </c>
      <c r="I238">
        <v>0.50214235079374503</v>
      </c>
      <c r="J238">
        <v>3.2753672408334197E-2</v>
      </c>
      <c r="K238">
        <v>22</v>
      </c>
      <c r="L238">
        <v>5621</v>
      </c>
      <c r="M238">
        <v>2836</v>
      </c>
      <c r="N238">
        <v>2785</v>
      </c>
    </row>
    <row r="239" spans="1:14" x14ac:dyDescent="0.2">
      <c r="A239" t="s">
        <v>223</v>
      </c>
      <c r="B239">
        <v>1.8162504350936099E-2</v>
      </c>
      <c r="C239">
        <v>0.50454050127133998</v>
      </c>
      <c r="D239" s="10" t="s">
        <v>336</v>
      </c>
      <c r="E239">
        <v>0.47605699001088903</v>
      </c>
      <c r="F239">
        <v>0.532994570517896</v>
      </c>
      <c r="G239">
        <v>0.75485784466405703</v>
      </c>
      <c r="H239">
        <v>0.99721462764408098</v>
      </c>
      <c r="I239">
        <v>0.50635318396663997</v>
      </c>
      <c r="J239">
        <v>4.1408175473926799E-2</v>
      </c>
      <c r="K239">
        <v>8</v>
      </c>
      <c r="L239">
        <v>2753</v>
      </c>
      <c r="M239">
        <v>1389</v>
      </c>
      <c r="N239">
        <v>1364</v>
      </c>
    </row>
    <row r="240" spans="1:14" x14ac:dyDescent="0.2">
      <c r="A240" t="s">
        <v>44</v>
      </c>
      <c r="B240">
        <v>1.8273862970919499E-2</v>
      </c>
      <c r="C240">
        <v>0.50456833861644601</v>
      </c>
      <c r="D240" s="10" t="s">
        <v>336</v>
      </c>
      <c r="E240">
        <v>0.48415290762459601</v>
      </c>
      <c r="F240">
        <v>0.52496854739877796</v>
      </c>
      <c r="G240">
        <v>0.66104240011736604</v>
      </c>
      <c r="H240">
        <v>0.99721462764408098</v>
      </c>
      <c r="I240">
        <v>0.50220269664327599</v>
      </c>
      <c r="J240">
        <v>3.8917228976382098E-2</v>
      </c>
      <c r="K240">
        <v>15</v>
      </c>
      <c r="L240">
        <v>5363</v>
      </c>
      <c r="M240">
        <v>2706</v>
      </c>
      <c r="N240">
        <v>2657</v>
      </c>
    </row>
    <row r="241" spans="1:14" x14ac:dyDescent="0.2">
      <c r="A241" t="s">
        <v>113</v>
      </c>
      <c r="B241">
        <v>1.8757877070557E-2</v>
      </c>
      <c r="C241">
        <v>0.50468933177022302</v>
      </c>
      <c r="D241" s="10" t="s">
        <v>336</v>
      </c>
      <c r="E241">
        <v>0.46852439585629502</v>
      </c>
      <c r="F241">
        <v>0.54080526434409104</v>
      </c>
      <c r="G241">
        <v>0.79960915412356504</v>
      </c>
      <c r="H241">
        <v>0.99721462764408098</v>
      </c>
      <c r="I241">
        <v>0.50279073266359398</v>
      </c>
      <c r="J241">
        <v>3.0143229039117699E-2</v>
      </c>
      <c r="K241">
        <v>5</v>
      </c>
      <c r="L241">
        <v>1706</v>
      </c>
      <c r="M241">
        <v>861</v>
      </c>
      <c r="N241">
        <v>845</v>
      </c>
    </row>
    <row r="242" spans="1:14" x14ac:dyDescent="0.2">
      <c r="A242" t="s">
        <v>111</v>
      </c>
      <c r="B242">
        <v>1.9608471388376601E-2</v>
      </c>
      <c r="C242">
        <v>0.50490196078431404</v>
      </c>
      <c r="D242" s="10" t="s">
        <v>336</v>
      </c>
      <c r="E242">
        <v>0.47003653175911803</v>
      </c>
      <c r="F242">
        <v>0.539719779813848</v>
      </c>
      <c r="G242">
        <v>0.78309495165973697</v>
      </c>
      <c r="H242">
        <v>0.99721462764408098</v>
      </c>
      <c r="I242">
        <v>0.49877874409832201</v>
      </c>
      <c r="J242">
        <v>3.2367824828273703E-2</v>
      </c>
      <c r="K242">
        <v>7</v>
      </c>
      <c r="L242">
        <v>1836</v>
      </c>
      <c r="M242">
        <v>927</v>
      </c>
      <c r="N242">
        <v>909</v>
      </c>
    </row>
    <row r="243" spans="1:14" x14ac:dyDescent="0.2">
      <c r="A243" t="s">
        <v>259</v>
      </c>
      <c r="B243">
        <v>2.2372297754532599E-2</v>
      </c>
      <c r="C243">
        <v>0.50559284116331105</v>
      </c>
      <c r="D243" s="10" t="s">
        <v>336</v>
      </c>
      <c r="E243">
        <v>0.47398301165251799</v>
      </c>
      <c r="F243">
        <v>0.53715802213517305</v>
      </c>
      <c r="G243">
        <v>0.72893875560157095</v>
      </c>
      <c r="H243">
        <v>0.99721462764408098</v>
      </c>
      <c r="I243">
        <v>0.51249045561601303</v>
      </c>
      <c r="J243">
        <v>4.3147483923921301E-2</v>
      </c>
      <c r="K243">
        <v>8</v>
      </c>
      <c r="L243">
        <v>2235</v>
      </c>
      <c r="M243">
        <v>1130</v>
      </c>
      <c r="N243">
        <v>1105</v>
      </c>
    </row>
    <row r="244" spans="1:14" x14ac:dyDescent="0.2">
      <c r="A244" t="s">
        <v>187</v>
      </c>
      <c r="B244">
        <v>2.2430846988181999E-2</v>
      </c>
      <c r="C244">
        <v>0.50560747663551397</v>
      </c>
      <c r="D244" s="10" t="s">
        <v>336</v>
      </c>
      <c r="E244">
        <v>0.47922388581486403</v>
      </c>
      <c r="F244">
        <v>0.53195987381176502</v>
      </c>
      <c r="G244">
        <v>0.67712553912489704</v>
      </c>
      <c r="H244">
        <v>0.99721462764408098</v>
      </c>
      <c r="I244">
        <v>0.50154125982975895</v>
      </c>
      <c r="J244">
        <v>5.1204037515123001E-2</v>
      </c>
      <c r="K244">
        <v>13</v>
      </c>
      <c r="L244">
        <v>3210</v>
      </c>
      <c r="M244">
        <v>1623</v>
      </c>
      <c r="N244">
        <v>1587</v>
      </c>
    </row>
    <row r="245" spans="1:14" x14ac:dyDescent="0.2">
      <c r="A245" t="s">
        <v>24</v>
      </c>
      <c r="B245">
        <v>2.2496931642648099E-2</v>
      </c>
      <c r="C245">
        <v>0.50562399571505101</v>
      </c>
      <c r="D245" s="10" t="s">
        <v>336</v>
      </c>
      <c r="E245">
        <v>0.48115942122018002</v>
      </c>
      <c r="F245">
        <v>0.53006166803321197</v>
      </c>
      <c r="G245">
        <v>0.65241252761690505</v>
      </c>
      <c r="H245">
        <v>0.99721462764408098</v>
      </c>
      <c r="I245">
        <v>0.51111050049614903</v>
      </c>
      <c r="J245">
        <v>5.2757556063118501E-2</v>
      </c>
      <c r="K245">
        <v>12</v>
      </c>
      <c r="L245">
        <v>3734</v>
      </c>
      <c r="M245">
        <v>1888</v>
      </c>
      <c r="N245">
        <v>1846</v>
      </c>
    </row>
    <row r="246" spans="1:14" x14ac:dyDescent="0.2">
      <c r="A246" t="s">
        <v>94</v>
      </c>
      <c r="B246">
        <v>2.3508369844778301E-2</v>
      </c>
      <c r="C246">
        <v>0.50587682181476201</v>
      </c>
      <c r="D246" s="10" t="s">
        <v>336</v>
      </c>
      <c r="E246">
        <v>0.47347505907984899</v>
      </c>
      <c r="F246">
        <v>0.53822929343792403</v>
      </c>
      <c r="G246">
        <v>0.72242050016209602</v>
      </c>
      <c r="H246">
        <v>0.99721462764408098</v>
      </c>
      <c r="I246">
        <v>0.501823045153451</v>
      </c>
      <c r="J246">
        <v>4.4008779407088403E-2</v>
      </c>
      <c r="K246">
        <v>8</v>
      </c>
      <c r="L246">
        <v>2127</v>
      </c>
      <c r="M246">
        <v>1076</v>
      </c>
      <c r="N246">
        <v>1051</v>
      </c>
    </row>
    <row r="247" spans="1:14" x14ac:dyDescent="0.2">
      <c r="A247" t="s">
        <v>151</v>
      </c>
      <c r="B247">
        <v>2.3818751075413699E-2</v>
      </c>
      <c r="C247">
        <v>0.50595440626063304</v>
      </c>
      <c r="D247" s="10" t="s">
        <v>336</v>
      </c>
      <c r="E247">
        <v>0.47838203158574799</v>
      </c>
      <c r="F247">
        <v>0.53349060928950398</v>
      </c>
      <c r="G247">
        <v>0.67224142447886004</v>
      </c>
      <c r="H247">
        <v>0.99721462764408098</v>
      </c>
      <c r="I247">
        <v>0.49614211872113401</v>
      </c>
      <c r="J247">
        <v>4.1950884362681497E-2</v>
      </c>
      <c r="K247">
        <v>11</v>
      </c>
      <c r="L247">
        <v>2939</v>
      </c>
      <c r="M247">
        <v>1487</v>
      </c>
      <c r="N247">
        <v>1452</v>
      </c>
    </row>
    <row r="248" spans="1:14" x14ac:dyDescent="0.2">
      <c r="A248" t="s">
        <v>141</v>
      </c>
      <c r="B248">
        <v>2.4434025337281801E-2</v>
      </c>
      <c r="C248">
        <v>0.50610820244328103</v>
      </c>
      <c r="D248" s="10" t="s">
        <v>336</v>
      </c>
      <c r="E248">
        <v>0.462004506819225</v>
      </c>
      <c r="F248">
        <v>0.55011703807414902</v>
      </c>
      <c r="G248">
        <v>0.78638442421434696</v>
      </c>
      <c r="H248">
        <v>0.99721462764408098</v>
      </c>
      <c r="I248">
        <v>0.50097380596112495</v>
      </c>
      <c r="J248">
        <v>3.8650564295842897E-2</v>
      </c>
      <c r="K248">
        <v>5</v>
      </c>
      <c r="L248">
        <v>1146</v>
      </c>
      <c r="M248">
        <v>580</v>
      </c>
      <c r="N248">
        <v>566</v>
      </c>
    </row>
    <row r="249" spans="1:14" x14ac:dyDescent="0.2">
      <c r="A249" t="s">
        <v>119</v>
      </c>
      <c r="B249">
        <v>2.58078839558726E-2</v>
      </c>
      <c r="C249">
        <v>0.50645161290322604</v>
      </c>
      <c r="D249" s="10" t="s">
        <v>336</v>
      </c>
      <c r="E249">
        <v>0.46404385039464302</v>
      </c>
      <c r="F249">
        <v>0.54876674115479696</v>
      </c>
      <c r="G249">
        <v>0.76589217147627897</v>
      </c>
      <c r="H249">
        <v>0.99721462764408098</v>
      </c>
      <c r="I249">
        <v>0.50090031915827604</v>
      </c>
      <c r="J249">
        <v>3.1387353407640997E-2</v>
      </c>
      <c r="K249">
        <v>4</v>
      </c>
      <c r="L249">
        <v>1240</v>
      </c>
      <c r="M249">
        <v>628</v>
      </c>
      <c r="N249">
        <v>612</v>
      </c>
    </row>
    <row r="250" spans="1:14" x14ac:dyDescent="0.2">
      <c r="A250" t="s">
        <v>194</v>
      </c>
      <c r="B250">
        <v>2.62876571631998E-2</v>
      </c>
      <c r="C250">
        <v>0.50657153586181003</v>
      </c>
      <c r="D250" s="10" t="s">
        <v>336</v>
      </c>
      <c r="E250">
        <v>0.47760600477887599</v>
      </c>
      <c r="F250">
        <v>0.53549301815916595</v>
      </c>
      <c r="G250">
        <v>0.656713437450547</v>
      </c>
      <c r="H250">
        <v>0.99721462764408098</v>
      </c>
      <c r="I250">
        <v>0.50851265400183598</v>
      </c>
      <c r="J250">
        <v>5.6329040917785601E-2</v>
      </c>
      <c r="K250">
        <v>10</v>
      </c>
      <c r="L250">
        <v>2663</v>
      </c>
      <c r="M250">
        <v>1349</v>
      </c>
      <c r="N250">
        <v>1314</v>
      </c>
    </row>
    <row r="251" spans="1:14" x14ac:dyDescent="0.2">
      <c r="A251" t="s">
        <v>160</v>
      </c>
      <c r="B251">
        <v>2.77347670600895E-2</v>
      </c>
      <c r="C251">
        <v>0.50693324733956802</v>
      </c>
      <c r="D251" s="10" t="s">
        <v>336</v>
      </c>
      <c r="E251">
        <v>0.48008764106903201</v>
      </c>
      <c r="F251">
        <v>0.53373893179196097</v>
      </c>
      <c r="G251">
        <v>0.61284742981356799</v>
      </c>
      <c r="H251">
        <v>0.99721462764408098</v>
      </c>
      <c r="I251">
        <v>0.50654968532508704</v>
      </c>
      <c r="J251">
        <v>2.6323032410341299E-2</v>
      </c>
      <c r="K251">
        <v>9</v>
      </c>
      <c r="L251">
        <v>3101</v>
      </c>
      <c r="M251">
        <v>1572</v>
      </c>
      <c r="N251">
        <v>1529</v>
      </c>
    </row>
    <row r="252" spans="1:14" x14ac:dyDescent="0.2">
      <c r="A252" t="s">
        <v>98</v>
      </c>
      <c r="B252">
        <v>2.77397030891522E-2</v>
      </c>
      <c r="C252">
        <v>0.506934481109517</v>
      </c>
      <c r="D252" s="10" t="s">
        <v>336</v>
      </c>
      <c r="E252">
        <v>0.47425192674704902</v>
      </c>
      <c r="F252">
        <v>0.53955787486375195</v>
      </c>
      <c r="G252">
        <v>0.67770997239374298</v>
      </c>
      <c r="H252">
        <v>0.99721462764408098</v>
      </c>
      <c r="I252">
        <v>0.50670004983767303</v>
      </c>
      <c r="J252">
        <v>3.1532667696866301E-2</v>
      </c>
      <c r="K252">
        <v>6</v>
      </c>
      <c r="L252">
        <v>2091</v>
      </c>
      <c r="M252">
        <v>1060</v>
      </c>
      <c r="N252">
        <v>1031</v>
      </c>
    </row>
    <row r="253" spans="1:14" x14ac:dyDescent="0.2">
      <c r="A253" t="s">
        <v>137</v>
      </c>
      <c r="B253">
        <v>3.0476890794317198E-2</v>
      </c>
      <c r="C253">
        <v>0.507618632999565</v>
      </c>
      <c r="D253" s="10" t="s">
        <v>336</v>
      </c>
      <c r="E253">
        <v>0.47643129273644202</v>
      </c>
      <c r="F253">
        <v>0.53874678990104596</v>
      </c>
      <c r="G253">
        <v>0.63225757714583497</v>
      </c>
      <c r="H253">
        <v>0.99721462764408098</v>
      </c>
      <c r="I253">
        <v>0.50340206057556203</v>
      </c>
      <c r="J253">
        <v>5.2703856384062699E-2</v>
      </c>
      <c r="K253">
        <v>8</v>
      </c>
      <c r="L253">
        <v>2297</v>
      </c>
      <c r="M253">
        <v>1166</v>
      </c>
      <c r="N253">
        <v>1131</v>
      </c>
    </row>
    <row r="254" spans="1:14" x14ac:dyDescent="0.2">
      <c r="A254" t="s">
        <v>210</v>
      </c>
      <c r="B254">
        <v>3.1702943241478501E-2</v>
      </c>
      <c r="C254">
        <v>0.50792507204611004</v>
      </c>
      <c r="D254" s="10" t="s">
        <v>336</v>
      </c>
      <c r="E254">
        <v>0.46782633160547998</v>
      </c>
      <c r="F254">
        <v>0.54792210315214696</v>
      </c>
      <c r="G254">
        <v>0.69878461897980504</v>
      </c>
      <c r="H254">
        <v>0.99721462764408098</v>
      </c>
      <c r="I254">
        <v>0.50622426991687397</v>
      </c>
      <c r="J254">
        <v>2.967358808958E-2</v>
      </c>
      <c r="K254">
        <v>5</v>
      </c>
      <c r="L254">
        <v>1388</v>
      </c>
      <c r="M254">
        <v>705</v>
      </c>
      <c r="N254">
        <v>683</v>
      </c>
    </row>
    <row r="255" spans="1:14" x14ac:dyDescent="0.2">
      <c r="A255" t="s">
        <v>36</v>
      </c>
      <c r="B255">
        <v>3.2672407141991697E-2</v>
      </c>
      <c r="C255">
        <v>0.50816737525173405</v>
      </c>
      <c r="D255" s="10" t="s">
        <v>336</v>
      </c>
      <c r="E255">
        <v>0.48579951379443198</v>
      </c>
      <c r="F255">
        <v>0.53050258522716698</v>
      </c>
      <c r="G255">
        <v>0.47425244832533398</v>
      </c>
      <c r="H255">
        <v>0.99721462764408098</v>
      </c>
      <c r="I255">
        <v>0.50955856095085295</v>
      </c>
      <c r="J255">
        <v>1.9251265002216002E-2</v>
      </c>
      <c r="K255">
        <v>11</v>
      </c>
      <c r="L255">
        <v>4469</v>
      </c>
      <c r="M255">
        <v>2271</v>
      </c>
      <c r="N255">
        <v>2198</v>
      </c>
    </row>
    <row r="256" spans="1:14" x14ac:dyDescent="0.2">
      <c r="A256" t="s">
        <v>267</v>
      </c>
      <c r="B256">
        <v>3.2909734088798097E-2</v>
      </c>
      <c r="C256">
        <v>0.50822669104204798</v>
      </c>
      <c r="D256" s="10" t="s">
        <v>336</v>
      </c>
      <c r="E256">
        <v>0.463076902104814</v>
      </c>
      <c r="F256">
        <v>0.55324268023537504</v>
      </c>
      <c r="G256">
        <v>0.72137834027279502</v>
      </c>
      <c r="H256">
        <v>0.99721462764408098</v>
      </c>
      <c r="I256">
        <v>0.50711949914398502</v>
      </c>
      <c r="J256">
        <v>4.2021664492226198E-2</v>
      </c>
      <c r="K256">
        <v>5</v>
      </c>
      <c r="L256">
        <v>1094</v>
      </c>
      <c r="M256">
        <v>556</v>
      </c>
      <c r="N256">
        <v>538</v>
      </c>
    </row>
    <row r="257" spans="1:14" x14ac:dyDescent="0.2">
      <c r="A257" t="s">
        <v>139</v>
      </c>
      <c r="B257">
        <v>3.3175862238899199E-2</v>
      </c>
      <c r="C257">
        <v>0.50829320492241803</v>
      </c>
      <c r="D257" s="10" t="s">
        <v>336</v>
      </c>
      <c r="E257">
        <v>0.473723060144773</v>
      </c>
      <c r="F257">
        <v>0.54278422008484895</v>
      </c>
      <c r="G257">
        <v>0.63843433585359499</v>
      </c>
      <c r="H257">
        <v>0.99721462764408098</v>
      </c>
      <c r="I257">
        <v>0.50597984480048896</v>
      </c>
      <c r="J257">
        <v>5.1646652845818201E-2</v>
      </c>
      <c r="K257">
        <v>6</v>
      </c>
      <c r="L257">
        <v>1869</v>
      </c>
      <c r="M257">
        <v>950</v>
      </c>
      <c r="N257">
        <v>919</v>
      </c>
    </row>
    <row r="258" spans="1:14" x14ac:dyDescent="0.2">
      <c r="A258" t="s">
        <v>107</v>
      </c>
      <c r="B258">
        <v>3.3604330689692402E-2</v>
      </c>
      <c r="C258">
        <v>0.50840029218407601</v>
      </c>
      <c r="D258" s="10" t="s">
        <v>336</v>
      </c>
      <c r="E258">
        <v>0.46802262626160301</v>
      </c>
      <c r="F258">
        <v>0.54866866010561599</v>
      </c>
      <c r="G258">
        <v>0.68375363561563196</v>
      </c>
      <c r="H258">
        <v>0.99721462764408098</v>
      </c>
      <c r="I258">
        <v>0.51411814146099999</v>
      </c>
      <c r="J258">
        <v>2.03735779924227E-2</v>
      </c>
      <c r="K258">
        <v>6</v>
      </c>
      <c r="L258">
        <v>1369</v>
      </c>
      <c r="M258">
        <v>696</v>
      </c>
      <c r="N258">
        <v>673</v>
      </c>
    </row>
    <row r="259" spans="1:14" x14ac:dyDescent="0.2">
      <c r="A259" t="s">
        <v>159</v>
      </c>
      <c r="B259">
        <v>3.3986908681409203E-2</v>
      </c>
      <c r="C259">
        <v>0.50849590937696698</v>
      </c>
      <c r="D259" s="10" t="s">
        <v>336</v>
      </c>
      <c r="E259">
        <v>0.47100946240045999</v>
      </c>
      <c r="F259">
        <v>0.54588706173057</v>
      </c>
      <c r="G259">
        <v>0.65714894845393501</v>
      </c>
      <c r="H259">
        <v>0.99721462764408098</v>
      </c>
      <c r="I259">
        <v>0.50880033819215498</v>
      </c>
      <c r="J259">
        <v>1.6533840713428699E-2</v>
      </c>
      <c r="K259">
        <v>5</v>
      </c>
      <c r="L259">
        <v>1589</v>
      </c>
      <c r="M259">
        <v>808</v>
      </c>
      <c r="N259">
        <v>781</v>
      </c>
    </row>
    <row r="260" spans="1:14" x14ac:dyDescent="0.2">
      <c r="A260" t="s">
        <v>230</v>
      </c>
      <c r="B260">
        <v>3.5067652572644402E-2</v>
      </c>
      <c r="C260">
        <v>0.508766014834794</v>
      </c>
      <c r="D260" s="10" t="s">
        <v>336</v>
      </c>
      <c r="E260">
        <v>0.48131305338816199</v>
      </c>
      <c r="F260">
        <v>0.53616620853682395</v>
      </c>
      <c r="G260">
        <v>0.53152354902780796</v>
      </c>
      <c r="H260">
        <v>0.99721462764408098</v>
      </c>
      <c r="I260">
        <v>0.50933173931592701</v>
      </c>
      <c r="J260">
        <v>3.1653602992299898E-2</v>
      </c>
      <c r="K260">
        <v>9</v>
      </c>
      <c r="L260">
        <v>2966</v>
      </c>
      <c r="M260">
        <v>1509</v>
      </c>
      <c r="N260">
        <v>1457</v>
      </c>
    </row>
    <row r="261" spans="1:14" x14ac:dyDescent="0.2">
      <c r="A261" t="s">
        <v>37</v>
      </c>
      <c r="B261">
        <v>3.5233214100262603E-2</v>
      </c>
      <c r="C261">
        <v>0.50880739243430595</v>
      </c>
      <c r="D261" s="10" t="s">
        <v>336</v>
      </c>
      <c r="E261">
        <v>0.48339876504083901</v>
      </c>
      <c r="F261">
        <v>0.53417059874658201</v>
      </c>
      <c r="G261">
        <v>0.496969944609925</v>
      </c>
      <c r="H261">
        <v>0.99721462764408098</v>
      </c>
      <c r="I261">
        <v>0.50737591393145698</v>
      </c>
      <c r="J261">
        <v>2.88750342721322E-2</v>
      </c>
      <c r="K261">
        <v>8</v>
      </c>
      <c r="L261">
        <v>3463</v>
      </c>
      <c r="M261">
        <v>1762</v>
      </c>
      <c r="N261">
        <v>1701</v>
      </c>
    </row>
    <row r="262" spans="1:14" x14ac:dyDescent="0.2">
      <c r="A262" t="s">
        <v>41</v>
      </c>
      <c r="B262">
        <v>3.5471699157799602E-2</v>
      </c>
      <c r="C262">
        <v>0.50886699507389199</v>
      </c>
      <c r="D262" s="10" t="s">
        <v>336</v>
      </c>
      <c r="E262">
        <v>0.48539925833224601</v>
      </c>
      <c r="F262">
        <v>0.53229571760031102</v>
      </c>
      <c r="G262">
        <v>0.45901756822006201</v>
      </c>
      <c r="H262">
        <v>0.99721462764408098</v>
      </c>
      <c r="I262">
        <v>0.50925739061742903</v>
      </c>
      <c r="J262">
        <v>2.9605633659252398E-2</v>
      </c>
      <c r="K262">
        <v>11</v>
      </c>
      <c r="L262">
        <v>4060</v>
      </c>
      <c r="M262">
        <v>2066</v>
      </c>
      <c r="N262">
        <v>1994</v>
      </c>
    </row>
    <row r="263" spans="1:14" x14ac:dyDescent="0.2">
      <c r="A263" t="s">
        <v>212</v>
      </c>
      <c r="B263">
        <v>3.66754785584067E-2</v>
      </c>
      <c r="C263">
        <v>0.50916784203103005</v>
      </c>
      <c r="D263" s="10" t="s">
        <v>336</v>
      </c>
      <c r="E263">
        <v>0.48109253829801601</v>
      </c>
      <c r="F263">
        <v>0.53718543478746905</v>
      </c>
      <c r="G263">
        <v>0.52226451680392305</v>
      </c>
      <c r="H263">
        <v>0.99721462764408098</v>
      </c>
      <c r="I263">
        <v>0.50939050636183303</v>
      </c>
      <c r="J263">
        <v>2.78655521753539E-2</v>
      </c>
      <c r="K263">
        <v>9</v>
      </c>
      <c r="L263">
        <v>2836</v>
      </c>
      <c r="M263">
        <v>1444</v>
      </c>
      <c r="N263">
        <v>1392</v>
      </c>
    </row>
    <row r="264" spans="1:14" x14ac:dyDescent="0.2">
      <c r="A264" t="s">
        <v>209</v>
      </c>
      <c r="B264">
        <v>3.8265538078953699E-2</v>
      </c>
      <c r="C264">
        <v>0.509565217391304</v>
      </c>
      <c r="D264" s="10" t="s">
        <v>336</v>
      </c>
      <c r="E264">
        <v>0.47839271185467103</v>
      </c>
      <c r="F264">
        <v>0.540663514689396</v>
      </c>
      <c r="G264">
        <v>0.54770546949118404</v>
      </c>
      <c r="H264">
        <v>0.99721462764408098</v>
      </c>
      <c r="I264">
        <v>0.50672906989635202</v>
      </c>
      <c r="J264">
        <v>2.0483912862258299E-2</v>
      </c>
      <c r="K264">
        <v>8</v>
      </c>
      <c r="L264">
        <v>2300</v>
      </c>
      <c r="M264">
        <v>1172</v>
      </c>
      <c r="N264">
        <v>1128</v>
      </c>
    </row>
    <row r="265" spans="1:14" x14ac:dyDescent="0.2">
      <c r="A265" t="s">
        <v>124</v>
      </c>
      <c r="B265">
        <v>3.93213049685458E-2</v>
      </c>
      <c r="C265">
        <v>0.50982905982906002</v>
      </c>
      <c r="D265" s="10" t="s">
        <v>336</v>
      </c>
      <c r="E265">
        <v>0.47892307463087702</v>
      </c>
      <c r="F265">
        <v>0.54066009005342697</v>
      </c>
      <c r="G265">
        <v>0.53319777689118797</v>
      </c>
      <c r="H265">
        <v>0.99721462764408098</v>
      </c>
      <c r="I265">
        <v>0.50867839285990002</v>
      </c>
      <c r="J265">
        <v>2.4169137557296501E-2</v>
      </c>
      <c r="K265">
        <v>8</v>
      </c>
      <c r="L265">
        <v>2340</v>
      </c>
      <c r="M265">
        <v>1193</v>
      </c>
      <c r="N265">
        <v>1147</v>
      </c>
    </row>
    <row r="266" spans="1:14" x14ac:dyDescent="0.2">
      <c r="A266" t="s">
        <v>92</v>
      </c>
      <c r="B266">
        <v>4.0756739536382001E-2</v>
      </c>
      <c r="C266">
        <v>0.510187774670395</v>
      </c>
      <c r="D266" s="10" t="s">
        <v>336</v>
      </c>
      <c r="E266">
        <v>0.48030292796155999</v>
      </c>
      <c r="F266">
        <v>0.53999997821243995</v>
      </c>
      <c r="G266">
        <v>0.50414206914925097</v>
      </c>
      <c r="H266">
        <v>0.99721462764408098</v>
      </c>
      <c r="I266">
        <v>0.50973925455264202</v>
      </c>
      <c r="J266">
        <v>4.8656892082142002E-2</v>
      </c>
      <c r="K266">
        <v>11</v>
      </c>
      <c r="L266">
        <v>2503</v>
      </c>
      <c r="M266">
        <v>1277</v>
      </c>
      <c r="N266">
        <v>1226</v>
      </c>
    </row>
    <row r="267" spans="1:14" x14ac:dyDescent="0.2">
      <c r="A267" t="s">
        <v>118</v>
      </c>
      <c r="B267">
        <v>4.1101675685552203E-2</v>
      </c>
      <c r="C267">
        <v>0.51027397260273999</v>
      </c>
      <c r="D267" s="10" t="s">
        <v>336</v>
      </c>
      <c r="E267">
        <v>0.45982635085655499</v>
      </c>
      <c r="F267">
        <v>0.56051319545684697</v>
      </c>
      <c r="G267">
        <v>0.69024834088700404</v>
      </c>
      <c r="H267">
        <v>0.99721462764408098</v>
      </c>
      <c r="I267">
        <v>0.51162242326237495</v>
      </c>
      <c r="J267">
        <v>2.53732068384665E-2</v>
      </c>
      <c r="K267">
        <v>4</v>
      </c>
      <c r="L267">
        <v>876</v>
      </c>
      <c r="M267">
        <v>447</v>
      </c>
      <c r="N267">
        <v>429</v>
      </c>
    </row>
    <row r="268" spans="1:14" x14ac:dyDescent="0.2">
      <c r="A268" t="s">
        <v>131</v>
      </c>
      <c r="B268">
        <v>4.1543755648665401E-2</v>
      </c>
      <c r="C268">
        <v>0.51038444542642503</v>
      </c>
      <c r="D268" s="10" t="s">
        <v>336</v>
      </c>
      <c r="E268">
        <v>0.47895629016023999</v>
      </c>
      <c r="F268">
        <v>0.54173072301185399</v>
      </c>
      <c r="G268">
        <v>0.51736365172104803</v>
      </c>
      <c r="H268">
        <v>0.99721462764408098</v>
      </c>
      <c r="I268">
        <v>0.51361186414892201</v>
      </c>
      <c r="J268">
        <v>4.9298992257706398E-2</v>
      </c>
      <c r="K268">
        <v>8</v>
      </c>
      <c r="L268">
        <v>2263</v>
      </c>
      <c r="M268">
        <v>1155</v>
      </c>
      <c r="N268">
        <v>1108</v>
      </c>
    </row>
    <row r="269" spans="1:14" x14ac:dyDescent="0.2">
      <c r="A269" t="s">
        <v>275</v>
      </c>
      <c r="B269">
        <v>4.2153358065453103E-2</v>
      </c>
      <c r="C269">
        <v>0.51053677932405594</v>
      </c>
      <c r="D269" s="10" t="s">
        <v>336</v>
      </c>
      <c r="E269">
        <v>0.48072242157706302</v>
      </c>
      <c r="F269">
        <v>0.54027636298301596</v>
      </c>
      <c r="G269">
        <v>0.48861029304222298</v>
      </c>
      <c r="H269">
        <v>0.99721462764408098</v>
      </c>
      <c r="I269">
        <v>0.50716658662052605</v>
      </c>
      <c r="J269">
        <v>3.1417634490698003E-2</v>
      </c>
      <c r="K269">
        <v>8</v>
      </c>
      <c r="L269">
        <v>2515</v>
      </c>
      <c r="M269">
        <v>1284</v>
      </c>
      <c r="N269">
        <v>1231</v>
      </c>
    </row>
    <row r="270" spans="1:14" x14ac:dyDescent="0.2">
      <c r="A270" t="s">
        <v>123</v>
      </c>
      <c r="B270">
        <v>4.2230479660460798E-2</v>
      </c>
      <c r="C270">
        <v>0.51055605114481095</v>
      </c>
      <c r="D270" s="10" t="s">
        <v>336</v>
      </c>
      <c r="E270">
        <v>0.48476983910760602</v>
      </c>
      <c r="F270">
        <v>0.536286208089363</v>
      </c>
      <c r="G270">
        <v>0.42239654954835898</v>
      </c>
      <c r="H270">
        <v>0.99721462764408098</v>
      </c>
      <c r="I270">
        <v>0.51064204978169703</v>
      </c>
      <c r="J270">
        <v>3.7934285041841098E-2</v>
      </c>
      <c r="K270">
        <v>10</v>
      </c>
      <c r="L270">
        <v>3363</v>
      </c>
      <c r="M270">
        <v>1717</v>
      </c>
      <c r="N270">
        <v>1646</v>
      </c>
    </row>
    <row r="271" spans="1:14" x14ac:dyDescent="0.2">
      <c r="A271" t="s">
        <v>248</v>
      </c>
      <c r="B271">
        <v>4.2618133305783602E-2</v>
      </c>
      <c r="C271">
        <v>0.51065292096219905</v>
      </c>
      <c r="D271" s="10" t="s">
        <v>336</v>
      </c>
      <c r="E271">
        <v>0.47147281983818301</v>
      </c>
      <c r="F271">
        <v>0.54970257373063502</v>
      </c>
      <c r="G271">
        <v>0.59434930091830795</v>
      </c>
      <c r="H271">
        <v>0.99721462764408098</v>
      </c>
      <c r="I271">
        <v>0.49453092284008099</v>
      </c>
      <c r="J271">
        <v>5.5234287346435498E-2</v>
      </c>
      <c r="K271">
        <v>6</v>
      </c>
      <c r="L271">
        <v>1455</v>
      </c>
      <c r="M271">
        <v>743</v>
      </c>
      <c r="N271">
        <v>712</v>
      </c>
    </row>
    <row r="272" spans="1:14" x14ac:dyDescent="0.2">
      <c r="A272" t="s">
        <v>60</v>
      </c>
      <c r="B272">
        <v>4.3688695002331399E-2</v>
      </c>
      <c r="C272">
        <v>0.51092043681747301</v>
      </c>
      <c r="D272" s="10" t="s">
        <v>336</v>
      </c>
      <c r="E272">
        <v>0.48139117646847401</v>
      </c>
      <c r="F272">
        <v>0.54037367803930303</v>
      </c>
      <c r="G272">
        <v>0.46864187755612102</v>
      </c>
      <c r="H272">
        <v>0.99721462764408098</v>
      </c>
      <c r="I272">
        <v>0.50970409935720495</v>
      </c>
      <c r="J272">
        <v>3.2449690042783003E-2</v>
      </c>
      <c r="K272">
        <v>7</v>
      </c>
      <c r="L272">
        <v>2564</v>
      </c>
      <c r="M272">
        <v>1310</v>
      </c>
      <c r="N272">
        <v>1254</v>
      </c>
    </row>
    <row r="273" spans="1:14" x14ac:dyDescent="0.2">
      <c r="A273" t="s">
        <v>270</v>
      </c>
      <c r="B273">
        <v>4.5397866271289999E-2</v>
      </c>
      <c r="C273">
        <v>0.51134751773049603</v>
      </c>
      <c r="D273" s="10" t="s">
        <v>336</v>
      </c>
      <c r="E273">
        <v>0.47154547779214201</v>
      </c>
      <c r="F273">
        <v>0.55100618773624099</v>
      </c>
      <c r="G273">
        <v>0.57655735559352606</v>
      </c>
      <c r="H273">
        <v>0.99721462764408098</v>
      </c>
      <c r="I273">
        <v>0.51075159766964995</v>
      </c>
      <c r="J273">
        <v>1.6289480715291901E-2</v>
      </c>
      <c r="K273">
        <v>5</v>
      </c>
      <c r="L273">
        <v>1410</v>
      </c>
      <c r="M273">
        <v>721</v>
      </c>
      <c r="N273">
        <v>689</v>
      </c>
    </row>
    <row r="274" spans="1:14" x14ac:dyDescent="0.2">
      <c r="A274" t="s">
        <v>215</v>
      </c>
      <c r="B274">
        <v>4.6133641748959002E-2</v>
      </c>
      <c r="C274">
        <v>0.51153136531365295</v>
      </c>
      <c r="D274" s="10" t="s">
        <v>336</v>
      </c>
      <c r="E274">
        <v>0.47941984367482998</v>
      </c>
      <c r="F274">
        <v>0.54354799306291601</v>
      </c>
      <c r="G274">
        <v>0.48164743783373498</v>
      </c>
      <c r="H274">
        <v>0.99721462764408098</v>
      </c>
      <c r="I274">
        <v>0.51212875977834105</v>
      </c>
      <c r="J274">
        <v>1.2652981796861701E-2</v>
      </c>
      <c r="K274">
        <v>9</v>
      </c>
      <c r="L274">
        <v>2168</v>
      </c>
      <c r="M274">
        <v>1109</v>
      </c>
      <c r="N274">
        <v>1059</v>
      </c>
    </row>
    <row r="275" spans="1:14" x14ac:dyDescent="0.2">
      <c r="A275" t="s">
        <v>169</v>
      </c>
      <c r="B275">
        <v>4.62510176507561E-2</v>
      </c>
      <c r="C275">
        <v>0.51156069364161905</v>
      </c>
      <c r="D275" s="10" t="s">
        <v>336</v>
      </c>
      <c r="E275">
        <v>0.48117757291268998</v>
      </c>
      <c r="F275">
        <v>0.54185863163818004</v>
      </c>
      <c r="G275">
        <v>0.45589405545547101</v>
      </c>
      <c r="H275">
        <v>0.99721462764408098</v>
      </c>
      <c r="I275">
        <v>0.51480500124008699</v>
      </c>
      <c r="J275">
        <v>2.58478089073884E-2</v>
      </c>
      <c r="K275">
        <v>8</v>
      </c>
      <c r="L275">
        <v>2422</v>
      </c>
      <c r="M275">
        <v>1239</v>
      </c>
      <c r="N275">
        <v>1183</v>
      </c>
    </row>
    <row r="276" spans="1:14" x14ac:dyDescent="0.2">
      <c r="A276" t="s">
        <v>101</v>
      </c>
      <c r="B276">
        <v>4.65200156348924E-2</v>
      </c>
      <c r="C276">
        <v>0.51162790697674398</v>
      </c>
      <c r="D276" s="10" t="s">
        <v>336</v>
      </c>
      <c r="E276">
        <v>0.43978908117981702</v>
      </c>
      <c r="F276">
        <v>0.58298958733874395</v>
      </c>
      <c r="G276">
        <v>0.75200379748915902</v>
      </c>
      <c r="H276">
        <v>0.99721462764408098</v>
      </c>
      <c r="I276">
        <v>0.51219412080452198</v>
      </c>
      <c r="J276">
        <v>4.7929567277915003E-2</v>
      </c>
      <c r="K276">
        <v>4</v>
      </c>
      <c r="L276">
        <v>430</v>
      </c>
      <c r="M276">
        <v>220</v>
      </c>
      <c r="N276">
        <v>210</v>
      </c>
    </row>
    <row r="277" spans="1:14" x14ac:dyDescent="0.2">
      <c r="A277" t="s">
        <v>20</v>
      </c>
      <c r="B277">
        <v>4.75956587516689E-2</v>
      </c>
      <c r="C277">
        <v>0.51189666893269903</v>
      </c>
      <c r="D277" s="10" t="s">
        <v>336</v>
      </c>
      <c r="E277">
        <v>0.48432612648745699</v>
      </c>
      <c r="F277">
        <v>0.53939501536957402</v>
      </c>
      <c r="G277">
        <v>0.39774455044953599</v>
      </c>
      <c r="H277">
        <v>0.99721462764408098</v>
      </c>
      <c r="I277">
        <v>0.52190282325702397</v>
      </c>
      <c r="J277">
        <v>3.6178561706904297E-2</v>
      </c>
      <c r="K277">
        <v>7</v>
      </c>
      <c r="L277">
        <v>2942</v>
      </c>
      <c r="M277">
        <v>1506</v>
      </c>
      <c r="N277">
        <v>1436</v>
      </c>
    </row>
    <row r="278" spans="1:14" x14ac:dyDescent="0.2">
      <c r="A278" t="s">
        <v>185</v>
      </c>
      <c r="B278">
        <v>4.7764570867097803E-2</v>
      </c>
      <c r="C278">
        <v>0.51193887297039198</v>
      </c>
      <c r="D278" s="10" t="s">
        <v>336</v>
      </c>
      <c r="E278">
        <v>0.46576621746554098</v>
      </c>
      <c r="F278">
        <v>0.55790868614460998</v>
      </c>
      <c r="G278">
        <v>0.61266603432770095</v>
      </c>
      <c r="H278">
        <v>0.99721462764408098</v>
      </c>
      <c r="I278">
        <v>0.51214931132747799</v>
      </c>
      <c r="J278">
        <v>8.2289308496324293E-3</v>
      </c>
      <c r="K278">
        <v>3</v>
      </c>
      <c r="L278">
        <v>1047</v>
      </c>
      <c r="M278">
        <v>536</v>
      </c>
      <c r="N278">
        <v>511</v>
      </c>
    </row>
    <row r="279" spans="1:14" x14ac:dyDescent="0.2">
      <c r="A279" t="s">
        <v>42</v>
      </c>
      <c r="B279">
        <v>4.86890570463481E-2</v>
      </c>
      <c r="C279">
        <v>0.51216986017607402</v>
      </c>
      <c r="D279" s="10" t="s">
        <v>336</v>
      </c>
      <c r="E279">
        <v>0.48810415399266099</v>
      </c>
      <c r="F279">
        <v>0.53617927870011906</v>
      </c>
      <c r="G279">
        <v>0.32161504593160101</v>
      </c>
      <c r="H279">
        <v>0.97713313850924699</v>
      </c>
      <c r="I279">
        <v>0.51052688566595605</v>
      </c>
      <c r="J279">
        <v>2.6413314072562099E-2</v>
      </c>
      <c r="K279">
        <v>8</v>
      </c>
      <c r="L279">
        <v>3862</v>
      </c>
      <c r="M279">
        <v>1978</v>
      </c>
      <c r="N279">
        <v>1884</v>
      </c>
    </row>
    <row r="280" spans="1:14" x14ac:dyDescent="0.2">
      <c r="A280" t="s">
        <v>237</v>
      </c>
      <c r="B280">
        <v>4.8920380980606998E-2</v>
      </c>
      <c r="C280">
        <v>0.51222765673632698</v>
      </c>
      <c r="D280" s="10" t="s">
        <v>336</v>
      </c>
      <c r="E280">
        <v>0.48069726403159602</v>
      </c>
      <c r="F280">
        <v>0.54366104010161898</v>
      </c>
      <c r="G280">
        <v>0.44728680229624801</v>
      </c>
      <c r="H280">
        <v>0.99721462764408098</v>
      </c>
      <c r="I280">
        <v>0.51200942902698798</v>
      </c>
      <c r="J280">
        <v>3.1269407170014897E-2</v>
      </c>
      <c r="K280">
        <v>7</v>
      </c>
      <c r="L280">
        <v>2249</v>
      </c>
      <c r="M280">
        <v>1152</v>
      </c>
      <c r="N280">
        <v>1097</v>
      </c>
    </row>
    <row r="281" spans="1:14" x14ac:dyDescent="0.2">
      <c r="A281" t="s">
        <v>140</v>
      </c>
      <c r="B281">
        <v>5.02618347808882E-2</v>
      </c>
      <c r="C281">
        <v>0.51256281407035198</v>
      </c>
      <c r="D281" s="10" t="s">
        <v>336</v>
      </c>
      <c r="E281">
        <v>0.46519919846413499</v>
      </c>
      <c r="F281">
        <v>0.55970189823578298</v>
      </c>
      <c r="G281">
        <v>0.60353273732492096</v>
      </c>
      <c r="H281">
        <v>0.99721462764408098</v>
      </c>
      <c r="I281">
        <v>0.51428120875307504</v>
      </c>
      <c r="J281">
        <v>2.66802346550481E-2</v>
      </c>
      <c r="K281">
        <v>4</v>
      </c>
      <c r="L281">
        <v>995</v>
      </c>
      <c r="M281">
        <v>510</v>
      </c>
      <c r="N281">
        <v>485</v>
      </c>
    </row>
    <row r="282" spans="1:14" x14ac:dyDescent="0.2">
      <c r="A282" t="s">
        <v>208</v>
      </c>
      <c r="B282">
        <v>5.1041500353738799E-2</v>
      </c>
      <c r="C282">
        <v>0.51275760549558402</v>
      </c>
      <c r="D282" s="10" t="s">
        <v>336</v>
      </c>
      <c r="E282">
        <v>0.47963570737253097</v>
      </c>
      <c r="F282">
        <v>0.54576784150847002</v>
      </c>
      <c r="G282">
        <v>0.45038948185365801</v>
      </c>
      <c r="H282">
        <v>0.99721462764408098</v>
      </c>
      <c r="I282">
        <v>0.51020984620524201</v>
      </c>
      <c r="J282">
        <v>2.70760564822447E-2</v>
      </c>
      <c r="K282">
        <v>7</v>
      </c>
      <c r="L282">
        <v>2038</v>
      </c>
      <c r="M282">
        <v>1045</v>
      </c>
      <c r="N282">
        <v>993</v>
      </c>
    </row>
    <row r="283" spans="1:14" x14ac:dyDescent="0.2">
      <c r="A283" t="s">
        <v>165</v>
      </c>
      <c r="B283">
        <v>5.77608839856949E-2</v>
      </c>
      <c r="C283">
        <v>0.51443620756925501</v>
      </c>
      <c r="D283" s="10" t="s">
        <v>336</v>
      </c>
      <c r="E283">
        <v>0.49354512852040899</v>
      </c>
      <c r="F283">
        <v>0.53527696210268905</v>
      </c>
      <c r="G283">
        <v>0.175585693553098</v>
      </c>
      <c r="H283">
        <v>0.86147648632294904</v>
      </c>
      <c r="I283">
        <v>0.51369230824009904</v>
      </c>
      <c r="J283">
        <v>2.7585793948219299E-2</v>
      </c>
      <c r="K283">
        <v>14</v>
      </c>
      <c r="L283">
        <v>5126</v>
      </c>
      <c r="M283">
        <v>2637</v>
      </c>
      <c r="N283">
        <v>2489</v>
      </c>
    </row>
    <row r="284" spans="1:14" x14ac:dyDescent="0.2">
      <c r="A284" t="s">
        <v>93</v>
      </c>
      <c r="B284">
        <v>5.8904703419315203E-2</v>
      </c>
      <c r="C284">
        <v>0.51472191930207201</v>
      </c>
      <c r="D284" s="10" t="s">
        <v>336</v>
      </c>
      <c r="E284">
        <v>0.46537750020549101</v>
      </c>
      <c r="F284">
        <v>0.56378098150220901</v>
      </c>
      <c r="G284">
        <v>0.55907409343876402</v>
      </c>
      <c r="H284">
        <v>0.99721462764408098</v>
      </c>
      <c r="I284">
        <v>0.51696653452668695</v>
      </c>
      <c r="J284">
        <v>3.0882645174242801E-2</v>
      </c>
      <c r="K284">
        <v>4</v>
      </c>
      <c r="L284">
        <v>917</v>
      </c>
      <c r="M284">
        <v>472</v>
      </c>
      <c r="N284">
        <v>445</v>
      </c>
    </row>
    <row r="285" spans="1:14" x14ac:dyDescent="0.2">
      <c r="A285" t="s">
        <v>184</v>
      </c>
      <c r="B285">
        <v>6.0972629476115398E-2</v>
      </c>
      <c r="C285">
        <v>0.51523843671566905</v>
      </c>
      <c r="D285" s="10" t="s">
        <v>336</v>
      </c>
      <c r="E285">
        <v>0.48691673711177802</v>
      </c>
      <c r="F285">
        <v>0.54346259820849296</v>
      </c>
      <c r="G285">
        <v>0.29161078551969899</v>
      </c>
      <c r="H285">
        <v>0.97509948183577999</v>
      </c>
      <c r="I285">
        <v>0.51497357937032195</v>
      </c>
      <c r="J285">
        <v>3.6894014627152097E-2</v>
      </c>
      <c r="K285">
        <v>9</v>
      </c>
      <c r="L285">
        <v>2789</v>
      </c>
      <c r="M285">
        <v>1437</v>
      </c>
      <c r="N285">
        <v>1352</v>
      </c>
    </row>
    <row r="286" spans="1:14" x14ac:dyDescent="0.2">
      <c r="A286" t="s">
        <v>199</v>
      </c>
      <c r="B286">
        <v>6.2448032097927597E-2</v>
      </c>
      <c r="C286">
        <v>0.51560693641618505</v>
      </c>
      <c r="D286" s="10" t="s">
        <v>336</v>
      </c>
      <c r="E286">
        <v>0.464800117854962</v>
      </c>
      <c r="F286">
        <v>0.56609318261937003</v>
      </c>
      <c r="G286">
        <v>0.54749995818008002</v>
      </c>
      <c r="H286">
        <v>0.99721462764408098</v>
      </c>
      <c r="I286">
        <v>0.51787395824358395</v>
      </c>
      <c r="J286">
        <v>3.69040980853447E-2</v>
      </c>
      <c r="K286">
        <v>4</v>
      </c>
      <c r="L286">
        <v>865</v>
      </c>
      <c r="M286">
        <v>446</v>
      </c>
      <c r="N286">
        <v>419</v>
      </c>
    </row>
    <row r="287" spans="1:14" x14ac:dyDescent="0.2">
      <c r="A287" t="s">
        <v>51</v>
      </c>
      <c r="B287">
        <v>6.2469397672331201E-2</v>
      </c>
      <c r="C287">
        <v>0.515612272603856</v>
      </c>
      <c r="D287" s="10" t="s">
        <v>336</v>
      </c>
      <c r="E287">
        <v>0.49096526819328801</v>
      </c>
      <c r="F287">
        <v>0.54018356376847498</v>
      </c>
      <c r="G287">
        <v>0.214381228367476</v>
      </c>
      <c r="H287">
        <v>0.86147648632294904</v>
      </c>
      <c r="I287">
        <v>0.51299499076181598</v>
      </c>
      <c r="J287">
        <v>2.19923493624311E-2</v>
      </c>
      <c r="K287">
        <v>8</v>
      </c>
      <c r="L287">
        <v>3683</v>
      </c>
      <c r="M287">
        <v>1899</v>
      </c>
      <c r="N287">
        <v>1784</v>
      </c>
    </row>
    <row r="288" spans="1:14" x14ac:dyDescent="0.2">
      <c r="A288" t="s">
        <v>203</v>
      </c>
      <c r="B288">
        <v>6.3124623118519102E-2</v>
      </c>
      <c r="C288">
        <v>0.51577591757887897</v>
      </c>
      <c r="D288" s="10" t="s">
        <v>336</v>
      </c>
      <c r="E288">
        <v>0.47783008032990698</v>
      </c>
      <c r="F288">
        <v>0.55354071734393695</v>
      </c>
      <c r="G288">
        <v>0.41524548360865299</v>
      </c>
      <c r="H288">
        <v>0.99721462764408098</v>
      </c>
      <c r="I288">
        <v>0.51284346534640401</v>
      </c>
      <c r="J288">
        <v>3.0631328080668801E-2</v>
      </c>
      <c r="K288">
        <v>6</v>
      </c>
      <c r="L288">
        <v>1553</v>
      </c>
      <c r="M288">
        <v>801</v>
      </c>
      <c r="N288">
        <v>752</v>
      </c>
    </row>
    <row r="289" spans="1:14" x14ac:dyDescent="0.2">
      <c r="A289" t="s">
        <v>261</v>
      </c>
      <c r="B289">
        <v>6.9472372814766897E-2</v>
      </c>
      <c r="C289">
        <v>0.51736111111111105</v>
      </c>
      <c r="D289" s="10" t="s">
        <v>336</v>
      </c>
      <c r="E289">
        <v>0.48798008247071401</v>
      </c>
      <c r="F289">
        <v>0.54662258835241795</v>
      </c>
      <c r="G289">
        <v>0.24676909648822201</v>
      </c>
      <c r="H289">
        <v>0.94204552892948801</v>
      </c>
      <c r="I289">
        <v>0.51623583300807097</v>
      </c>
      <c r="J289">
        <v>3.22094299936257E-2</v>
      </c>
      <c r="K289">
        <v>8</v>
      </c>
      <c r="L289">
        <v>2592</v>
      </c>
      <c r="M289">
        <v>1341</v>
      </c>
      <c r="N289">
        <v>1251</v>
      </c>
    </row>
    <row r="290" spans="1:14" x14ac:dyDescent="0.2">
      <c r="A290" t="s">
        <v>250</v>
      </c>
      <c r="B290">
        <v>7.0736551091778094E-2</v>
      </c>
      <c r="C290">
        <v>0.51767676767676796</v>
      </c>
      <c r="D290" s="10" t="s">
        <v>336</v>
      </c>
      <c r="E290">
        <v>0.44274228357023998</v>
      </c>
      <c r="F290">
        <v>0.59182453969940196</v>
      </c>
      <c r="G290">
        <v>0.64483888029008496</v>
      </c>
      <c r="H290">
        <v>0.99721462764408098</v>
      </c>
      <c r="I290">
        <v>0.49442299442299398</v>
      </c>
      <c r="J290">
        <v>4.82325088840245E-2</v>
      </c>
      <c r="K290">
        <v>2</v>
      </c>
      <c r="L290">
        <v>396</v>
      </c>
      <c r="M290">
        <v>205</v>
      </c>
      <c r="N290">
        <v>191</v>
      </c>
    </row>
    <row r="291" spans="1:14" x14ac:dyDescent="0.2">
      <c r="A291" t="s">
        <v>157</v>
      </c>
      <c r="B291">
        <v>7.2237700419228099E-2</v>
      </c>
      <c r="C291">
        <v>0.51805157593123197</v>
      </c>
      <c r="D291" s="10" t="s">
        <v>336</v>
      </c>
      <c r="E291">
        <v>0.48224525311988098</v>
      </c>
      <c r="F291">
        <v>0.55367346168560905</v>
      </c>
      <c r="G291">
        <v>0.32309738456906101</v>
      </c>
      <c r="H291">
        <v>0.97713313850924699</v>
      </c>
      <c r="I291">
        <v>0.51850982942332402</v>
      </c>
      <c r="J291">
        <v>2.4389717729140899E-2</v>
      </c>
      <c r="K291">
        <v>6</v>
      </c>
      <c r="L291">
        <v>1745</v>
      </c>
      <c r="M291">
        <v>904</v>
      </c>
      <c r="N291">
        <v>841</v>
      </c>
    </row>
    <row r="292" spans="1:14" x14ac:dyDescent="0.2">
      <c r="A292" t="s">
        <v>90</v>
      </c>
      <c r="B292">
        <v>7.2455079215422602E-2</v>
      </c>
      <c r="C292">
        <v>0.51810584958217298</v>
      </c>
      <c r="D292" s="10" t="s">
        <v>336</v>
      </c>
      <c r="E292">
        <v>0.47863855059314497</v>
      </c>
      <c r="F292">
        <v>0.55734851500238802</v>
      </c>
      <c r="G292">
        <v>0.368620051221488</v>
      </c>
      <c r="H292">
        <v>0.99721462764408098</v>
      </c>
      <c r="I292">
        <v>0.51997430325763105</v>
      </c>
      <c r="J292">
        <v>3.1061024525918801E-2</v>
      </c>
      <c r="K292">
        <v>5</v>
      </c>
      <c r="L292">
        <v>1436</v>
      </c>
      <c r="M292">
        <v>744</v>
      </c>
      <c r="N292">
        <v>692</v>
      </c>
    </row>
    <row r="293" spans="1:14" x14ac:dyDescent="0.2">
      <c r="A293" t="s">
        <v>39</v>
      </c>
      <c r="B293">
        <v>7.6562021945734499E-2</v>
      </c>
      <c r="C293">
        <v>0.519131161236424</v>
      </c>
      <c r="D293" s="10" t="s">
        <v>336</v>
      </c>
      <c r="E293">
        <v>0.49979651725130603</v>
      </c>
      <c r="F293">
        <v>0.53840867645746904</v>
      </c>
      <c r="G293">
        <v>5.2459125732876997E-2</v>
      </c>
      <c r="H293">
        <v>0.40100960780505701</v>
      </c>
      <c r="I293">
        <v>0.51686059530430795</v>
      </c>
      <c r="J293">
        <v>3.4941165983253697E-2</v>
      </c>
      <c r="K293">
        <v>18</v>
      </c>
      <c r="L293">
        <v>5985</v>
      </c>
      <c r="M293">
        <v>3107</v>
      </c>
      <c r="N293">
        <v>2878</v>
      </c>
    </row>
    <row r="294" spans="1:14" x14ac:dyDescent="0.2">
      <c r="A294" t="s">
        <v>253</v>
      </c>
      <c r="B294">
        <v>7.7215850667384206E-2</v>
      </c>
      <c r="C294">
        <v>0.51929437706725501</v>
      </c>
      <c r="D294" s="10" t="s">
        <v>336</v>
      </c>
      <c r="E294">
        <v>0.48417223389090502</v>
      </c>
      <c r="F294">
        <v>0.55422685908982094</v>
      </c>
      <c r="G294">
        <v>0.28157560596978598</v>
      </c>
      <c r="H294">
        <v>0.97509948183577999</v>
      </c>
      <c r="I294">
        <v>0.51960839506480305</v>
      </c>
      <c r="J294">
        <v>2.0928537028028601E-2</v>
      </c>
      <c r="K294">
        <v>6</v>
      </c>
      <c r="L294">
        <v>1814</v>
      </c>
      <c r="M294">
        <v>942</v>
      </c>
      <c r="N294">
        <v>872</v>
      </c>
    </row>
    <row r="295" spans="1:14" x14ac:dyDescent="0.2">
      <c r="A295" t="s">
        <v>220</v>
      </c>
      <c r="B295">
        <v>7.7257190552109098E-2</v>
      </c>
      <c r="C295">
        <v>0.51930469664048096</v>
      </c>
      <c r="D295" s="10" t="s">
        <v>336</v>
      </c>
      <c r="E295">
        <v>0.49996681802838899</v>
      </c>
      <c r="F295">
        <v>0.538584909031669</v>
      </c>
      <c r="G295">
        <v>5.0394216100968302E-2</v>
      </c>
      <c r="H295">
        <v>0.39933598516373298</v>
      </c>
      <c r="I295">
        <v>0.51976500102327805</v>
      </c>
      <c r="J295">
        <v>4.3408530223107901E-2</v>
      </c>
      <c r="K295">
        <v>16</v>
      </c>
      <c r="L295">
        <v>5983</v>
      </c>
      <c r="M295">
        <v>3107</v>
      </c>
      <c r="N295">
        <v>2876</v>
      </c>
    </row>
    <row r="296" spans="1:14" x14ac:dyDescent="0.2">
      <c r="A296" t="s">
        <v>142</v>
      </c>
      <c r="B296">
        <v>7.8240209438632094E-2</v>
      </c>
      <c r="C296">
        <v>0.51955008034279604</v>
      </c>
      <c r="D296" s="10" t="s">
        <v>336</v>
      </c>
      <c r="E296">
        <v>0.48492923268587701</v>
      </c>
      <c r="F296">
        <v>0.55398419134567001</v>
      </c>
      <c r="G296">
        <v>0.26834853646524298</v>
      </c>
      <c r="H296">
        <v>0.96397557918736099</v>
      </c>
      <c r="I296">
        <v>0.514648806147468</v>
      </c>
      <c r="J296">
        <v>2.4905696736202899E-2</v>
      </c>
      <c r="K296">
        <v>9</v>
      </c>
      <c r="L296">
        <v>1867</v>
      </c>
      <c r="M296">
        <v>970</v>
      </c>
      <c r="N296">
        <v>897</v>
      </c>
    </row>
    <row r="297" spans="1:14" x14ac:dyDescent="0.2">
      <c r="A297" t="s">
        <v>120</v>
      </c>
      <c r="B297">
        <v>7.9205758524400996E-2</v>
      </c>
      <c r="C297">
        <v>0.51979109400769696</v>
      </c>
      <c r="D297" s="10" t="s">
        <v>336</v>
      </c>
      <c r="E297">
        <v>0.49498918908930201</v>
      </c>
      <c r="F297">
        <v>0.54449583476794206</v>
      </c>
      <c r="G297">
        <v>0.117784575226722</v>
      </c>
      <c r="H297">
        <v>0.68445925381750705</v>
      </c>
      <c r="I297">
        <v>0.50933447873618498</v>
      </c>
      <c r="J297">
        <v>5.8641677969657503E-2</v>
      </c>
      <c r="K297">
        <v>15</v>
      </c>
      <c r="L297">
        <v>3638</v>
      </c>
      <c r="M297">
        <v>1891</v>
      </c>
      <c r="N297">
        <v>1747</v>
      </c>
    </row>
    <row r="298" spans="1:14" x14ac:dyDescent="0.2">
      <c r="A298" t="s">
        <v>246</v>
      </c>
      <c r="B298">
        <v>8.2601450917489799E-2</v>
      </c>
      <c r="C298">
        <v>0.52063862928348903</v>
      </c>
      <c r="D298" s="10" t="s">
        <v>336</v>
      </c>
      <c r="E298">
        <v>0.491116585416846</v>
      </c>
      <c r="F298">
        <v>0.55001722699633104</v>
      </c>
      <c r="G298">
        <v>0.170566322718882</v>
      </c>
      <c r="H298">
        <v>0.85775179598053197</v>
      </c>
      <c r="I298">
        <v>0.51651109712598597</v>
      </c>
      <c r="J298">
        <v>2.5581195743004201E-2</v>
      </c>
      <c r="K298">
        <v>9</v>
      </c>
      <c r="L298">
        <v>2568</v>
      </c>
      <c r="M298">
        <v>1337</v>
      </c>
      <c r="N298">
        <v>1231</v>
      </c>
    </row>
    <row r="299" spans="1:14" x14ac:dyDescent="0.2">
      <c r="A299" t="s">
        <v>255</v>
      </c>
      <c r="B299">
        <v>8.8643166365805895E-2</v>
      </c>
      <c r="C299">
        <v>0.52214629207795504</v>
      </c>
      <c r="D299" s="10" t="s">
        <v>336</v>
      </c>
      <c r="E299">
        <v>0.49834676908769499</v>
      </c>
      <c r="F299">
        <v>0.54584568848452897</v>
      </c>
      <c r="G299">
        <v>6.8167529772440699E-2</v>
      </c>
      <c r="H299">
        <v>0.47982970169779898</v>
      </c>
      <c r="I299">
        <v>0.519527383045433</v>
      </c>
      <c r="J299">
        <v>4.6045389003307097E-2</v>
      </c>
      <c r="K299">
        <v>16</v>
      </c>
      <c r="L299">
        <v>3951</v>
      </c>
      <c r="M299">
        <v>2063</v>
      </c>
      <c r="N299">
        <v>1888</v>
      </c>
    </row>
    <row r="300" spans="1:14" x14ac:dyDescent="0.2">
      <c r="A300" t="s">
        <v>195</v>
      </c>
      <c r="B300">
        <v>0.102682514406648</v>
      </c>
      <c r="C300">
        <v>0.52564809707666804</v>
      </c>
      <c r="D300" s="10" t="s">
        <v>336</v>
      </c>
      <c r="E300">
        <v>0.49050494284044399</v>
      </c>
      <c r="F300">
        <v>0.560538994860458</v>
      </c>
      <c r="G300">
        <v>0.15251354250975199</v>
      </c>
      <c r="H300">
        <v>0.79764582732600497</v>
      </c>
      <c r="I300">
        <v>0.52888661668117398</v>
      </c>
      <c r="J300">
        <v>3.5530197568367797E-2</v>
      </c>
      <c r="K300">
        <v>7</v>
      </c>
      <c r="L300">
        <v>1813</v>
      </c>
      <c r="M300">
        <v>953</v>
      </c>
      <c r="N300">
        <v>860</v>
      </c>
    </row>
    <row r="301" spans="1:14" x14ac:dyDescent="0.2">
      <c r="A301" t="s">
        <v>191</v>
      </c>
      <c r="B301">
        <v>0.106704150391379</v>
      </c>
      <c r="C301">
        <v>0.52665075576770104</v>
      </c>
      <c r="D301" s="10" t="s">
        <v>336</v>
      </c>
      <c r="E301">
        <v>0.48444240192378502</v>
      </c>
      <c r="F301">
        <v>0.56848159814263199</v>
      </c>
      <c r="G301">
        <v>0.21578091722429499</v>
      </c>
      <c r="H301">
        <v>0.86147648632294904</v>
      </c>
      <c r="I301">
        <v>0.52488553599574395</v>
      </c>
      <c r="J301">
        <v>3.3451320656283597E-2</v>
      </c>
      <c r="K301">
        <v>5</v>
      </c>
      <c r="L301">
        <v>1257</v>
      </c>
      <c r="M301">
        <v>662</v>
      </c>
      <c r="N301">
        <v>595</v>
      </c>
    </row>
    <row r="302" spans="1:14" x14ac:dyDescent="0.2">
      <c r="A302" t="s">
        <v>186</v>
      </c>
      <c r="B302">
        <v>0.111074816921265</v>
      </c>
      <c r="C302">
        <v>0.52774018944519596</v>
      </c>
      <c r="D302" s="10" t="s">
        <v>336</v>
      </c>
      <c r="E302">
        <v>0.47270151391731602</v>
      </c>
      <c r="F302">
        <v>0.58211269419938205</v>
      </c>
      <c r="G302">
        <v>0.323219948302294</v>
      </c>
      <c r="H302">
        <v>0.97713313850924699</v>
      </c>
      <c r="I302">
        <v>0.52616156406770098</v>
      </c>
      <c r="J302">
        <v>8.9179860349374706E-3</v>
      </c>
      <c r="K302">
        <v>2</v>
      </c>
      <c r="L302">
        <v>739</v>
      </c>
      <c r="M302">
        <v>390</v>
      </c>
      <c r="N302">
        <v>349</v>
      </c>
    </row>
    <row r="303" spans="1:14" x14ac:dyDescent="0.2">
      <c r="A303" t="s">
        <v>272</v>
      </c>
      <c r="B303">
        <v>0.11152304946637701</v>
      </c>
      <c r="C303">
        <v>0.52785190126751202</v>
      </c>
      <c r="D303" s="10" t="s">
        <v>336</v>
      </c>
      <c r="E303">
        <v>0.50853781639374096</v>
      </c>
      <c r="F303">
        <v>0.54708296818803404</v>
      </c>
      <c r="G303">
        <v>4.7251539839434599E-3</v>
      </c>
      <c r="H303">
        <v>5.3722946382661597E-2</v>
      </c>
      <c r="I303">
        <v>0.52608321904507804</v>
      </c>
      <c r="J303">
        <v>4.4216829244559198E-2</v>
      </c>
      <c r="K303">
        <v>18</v>
      </c>
      <c r="L303">
        <v>5996</v>
      </c>
      <c r="M303">
        <v>3165</v>
      </c>
      <c r="N303">
        <v>2831</v>
      </c>
    </row>
    <row r="304" spans="1:14" x14ac:dyDescent="0.2">
      <c r="A304" t="s">
        <v>178</v>
      </c>
      <c r="B304">
        <v>0.114775514592428</v>
      </c>
      <c r="C304">
        <v>0.52866242038216504</v>
      </c>
      <c r="D304" s="10" t="s">
        <v>336</v>
      </c>
      <c r="E304">
        <v>0.48884799450642302</v>
      </c>
      <c r="F304">
        <v>0.56811547513723404</v>
      </c>
      <c r="G304">
        <v>0.158142404043318</v>
      </c>
      <c r="H304">
        <v>0.81889581499658803</v>
      </c>
      <c r="I304">
        <v>0.52901737449947195</v>
      </c>
      <c r="J304">
        <v>1.5602367310362001E-2</v>
      </c>
      <c r="K304">
        <v>5</v>
      </c>
      <c r="L304">
        <v>1413</v>
      </c>
      <c r="M304">
        <v>747</v>
      </c>
      <c r="N304">
        <v>666</v>
      </c>
    </row>
    <row r="305" spans="1:14" x14ac:dyDescent="0.2">
      <c r="A305" t="s">
        <v>47</v>
      </c>
      <c r="B305">
        <v>0.13199138165854901</v>
      </c>
      <c r="C305">
        <v>0.53295002211410902</v>
      </c>
      <c r="D305" s="10" t="s">
        <v>336</v>
      </c>
      <c r="E305">
        <v>0.50148012331691605</v>
      </c>
      <c r="F305">
        <v>0.56415989109009501</v>
      </c>
      <c r="G305">
        <v>4.0168947953083803E-2</v>
      </c>
      <c r="H305">
        <v>0.35013932965771399</v>
      </c>
      <c r="I305">
        <v>0.53316720188868605</v>
      </c>
      <c r="J305">
        <v>3.0426988920796101E-2</v>
      </c>
      <c r="K305">
        <v>7</v>
      </c>
      <c r="L305">
        <v>2261</v>
      </c>
      <c r="M305">
        <v>1205</v>
      </c>
      <c r="N305">
        <v>1056</v>
      </c>
    </row>
    <row r="306" spans="1:14" x14ac:dyDescent="0.2">
      <c r="A306" t="s">
        <v>91</v>
      </c>
      <c r="B306">
        <v>0.15133456982761601</v>
      </c>
      <c r="C306">
        <v>0.53776160145586904</v>
      </c>
      <c r="D306" s="10" t="s">
        <v>336</v>
      </c>
      <c r="E306">
        <v>0.49259620271371801</v>
      </c>
      <c r="F306">
        <v>0.58231561173247104</v>
      </c>
      <c r="G306">
        <v>0.101178617449487</v>
      </c>
      <c r="H306">
        <v>0.61270260842340596</v>
      </c>
      <c r="I306">
        <v>0.53148958217389297</v>
      </c>
      <c r="J306">
        <v>3.1949022238059302E-2</v>
      </c>
      <c r="K306">
        <v>6</v>
      </c>
      <c r="L306">
        <v>1099</v>
      </c>
      <c r="M306">
        <v>591</v>
      </c>
      <c r="N306">
        <v>508</v>
      </c>
    </row>
  </sheetData>
  <sortState xmlns:xlrd2="http://schemas.microsoft.com/office/spreadsheetml/2017/richdata2" ref="A2:N306">
    <sortCondition ref="C2:C306"/>
    <sortCondition ref="H2:H306"/>
  </sortState>
  <conditionalFormatting sqref="H1:H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ransmission_rate_glm_3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owler Jr, John E</cp:lastModifiedBy>
  <dcterms:created xsi:type="dcterms:W3CDTF">2024-12-15T21:04:24Z</dcterms:created>
  <dcterms:modified xsi:type="dcterms:W3CDTF">2025-11-20T22:09:25Z</dcterms:modified>
</cp:coreProperties>
</file>